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e364b6c261d7759/Área de Trabalho/University of Guelph/Sulfur AA Kate's paper/"/>
    </mc:Choice>
  </mc:AlternateContent>
  <xr:revisionPtr revIDLastSave="0" documentId="8_{4C9A4426-A4FF-4DF2-A16A-0A60F97B8B0C}" xr6:coauthVersionLast="47" xr6:coauthVersionMax="47" xr10:uidLastSave="{00000000-0000-0000-0000-000000000000}"/>
  <bookViews>
    <workbookView xWindow="-28908" yWindow="-108" windowWidth="29016" windowHeight="15816" firstSheet="2" activeTab="4" xr2:uid="{F56410FE-24E4-453A-9EB7-B705BB42C4C2}"/>
  </bookViews>
  <sheets>
    <sheet name="Plasma AA_Met infusion" sheetId="1" r:id="rId1"/>
    <sheet name="Plasma AA_Cys infusion" sheetId="2" r:id="rId2"/>
    <sheet name="Plasma AA_time" sheetId="3" r:id="rId3"/>
    <sheet name="Cys_Hcys" sheetId="4" r:id="rId4"/>
    <sheet name="Met_Oxidation" sheetId="5" r:id="rId5"/>
    <sheet name="Cys_Oxidation" sheetId="6" r:id="rId6"/>
  </sheets>
  <externalReferences>
    <externalReference r:id="rId7"/>
  </externalReferences>
  <definedNames>
    <definedName name="_xlnm._FilterDatabase" localSheetId="4" hidden="1">Met_Oxidation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7" uniqueCount="44">
  <si>
    <t>Pig</t>
  </si>
  <si>
    <t>Diet</t>
  </si>
  <si>
    <t>Day</t>
  </si>
  <si>
    <t>Infusion</t>
  </si>
  <si>
    <t>totalcys</t>
  </si>
  <si>
    <t>totalHcYS</t>
  </si>
  <si>
    <t>Asp</t>
  </si>
  <si>
    <t>Glu</t>
  </si>
  <si>
    <t>OHP</t>
  </si>
  <si>
    <t>Ser</t>
  </si>
  <si>
    <t>Asn</t>
  </si>
  <si>
    <t>Gly</t>
  </si>
  <si>
    <t>Gln</t>
  </si>
  <si>
    <t>Tau</t>
  </si>
  <si>
    <t>His</t>
  </si>
  <si>
    <t>Cit</t>
  </si>
  <si>
    <t>Thr</t>
  </si>
  <si>
    <t>Ala</t>
  </si>
  <si>
    <t>Arg</t>
  </si>
  <si>
    <t>Pro</t>
  </si>
  <si>
    <t>Tyr</t>
  </si>
  <si>
    <t>Val</t>
  </si>
  <si>
    <t>Met</t>
  </si>
  <si>
    <t>Cys</t>
  </si>
  <si>
    <t>Ile</t>
  </si>
  <si>
    <t>Leu</t>
  </si>
  <si>
    <t>Phe</t>
  </si>
  <si>
    <t>Trp</t>
  </si>
  <si>
    <t>Orn</t>
  </si>
  <si>
    <t>Lys</t>
  </si>
  <si>
    <t>m</t>
  </si>
  <si>
    <t>.</t>
  </si>
  <si>
    <t>c</t>
  </si>
  <si>
    <t>total cys</t>
  </si>
  <si>
    <t>total HcYS</t>
  </si>
  <si>
    <t>pig</t>
  </si>
  <si>
    <t>day of infusion</t>
  </si>
  <si>
    <t>diet</t>
  </si>
  <si>
    <t>wt at entry</t>
  </si>
  <si>
    <t>weight at study</t>
  </si>
  <si>
    <t>oxidation</t>
  </si>
  <si>
    <t>day</t>
  </si>
  <si>
    <t>entry wt</t>
  </si>
  <si>
    <t>study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FF0000"/>
      <name val="Verdana"/>
      <family val="2"/>
    </font>
    <font>
      <sz val="10"/>
      <name val="Verdana"/>
      <family val="2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0" fontId="0" fillId="2" borderId="1" xfId="0" applyFill="1" applyBorder="1"/>
    <xf numFmtId="0" fontId="1" fillId="2" borderId="1" xfId="0" applyFont="1" applyFill="1" applyBorder="1"/>
    <xf numFmtId="2" fontId="0" fillId="0" borderId="0" xfId="0" applyNumberFormat="1"/>
    <xf numFmtId="2" fontId="0" fillId="2" borderId="1" xfId="0" applyNumberFormat="1" applyFill="1" applyBorder="1"/>
    <xf numFmtId="2" fontId="1" fillId="2" borderId="1" xfId="0" applyNumberFormat="1" applyFont="1" applyFill="1" applyBorder="1"/>
    <xf numFmtId="2" fontId="2" fillId="2" borderId="1" xfId="0" applyNumberFormat="1" applyFont="1" applyFill="1" applyBorder="1"/>
    <xf numFmtId="2" fontId="0" fillId="0" borderId="1" xfId="0" applyNumberFormat="1" applyBorder="1"/>
    <xf numFmtId="2" fontId="1" fillId="0" borderId="1" xfId="0" applyNumberFormat="1" applyFont="1" applyBorder="1"/>
    <xf numFmtId="2" fontId="2" fillId="0" borderId="1" xfId="0" applyNumberFormat="1" applyFont="1" applyBorder="1"/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0" fillId="3" borderId="0" xfId="0" applyFill="1"/>
    <xf numFmtId="0" fontId="1" fillId="0" borderId="0" xfId="0" applyFont="1"/>
    <xf numFmtId="0" fontId="2" fillId="2" borderId="1" xfId="0" applyFont="1" applyFill="1" applyBorder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1" fontId="0" fillId="0" borderId="0" xfId="0" applyNumberFormat="1"/>
    <xf numFmtId="1" fontId="1" fillId="0" borderId="0" xfId="0" applyNumberFormat="1" applyFont="1"/>
    <xf numFmtId="0" fontId="3" fillId="0" borderId="0" xfId="1"/>
    <xf numFmtId="0" fontId="3" fillId="0" borderId="0" xfId="1" applyFont="1"/>
    <xf numFmtId="0" fontId="3" fillId="0" borderId="0" xfId="1" applyFont="1" applyFill="1"/>
    <xf numFmtId="0" fontId="4" fillId="0" borderId="0" xfId="1" applyFont="1"/>
    <xf numFmtId="0" fontId="3" fillId="0" borderId="0" xfId="1"/>
    <xf numFmtId="0" fontId="3" fillId="0" borderId="0" xfId="1" applyFont="1"/>
    <xf numFmtId="0" fontId="3" fillId="0" borderId="0" xfId="1" applyFont="1" applyFill="1"/>
    <xf numFmtId="0" fontId="4" fillId="4" borderId="0" xfId="1" applyFont="1" applyFill="1"/>
  </cellXfs>
  <cellStyles count="2">
    <cellStyle name="Normal" xfId="0" builtinId="0"/>
    <cellStyle name="Normal 2" xfId="1" xr:uid="{DB90E626-FD49-4E89-A1FF-42EB47459B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0"/>
            <c:dispEq val="0"/>
          </c:trendline>
          <c:xVal>
            <c:numRef>
              <c:f>[1]Time!$B$2:$B$67</c:f>
              <c:numCache>
                <c:formatCode>General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0.5</c:v>
                </c:pt>
                <c:pt idx="4">
                  <c:v>0.2</c:v>
                </c:pt>
                <c:pt idx="5">
                  <c:v>0.2</c:v>
                </c:pt>
                <c:pt idx="6">
                  <c:v>0.15</c:v>
                </c:pt>
                <c:pt idx="7">
                  <c:v>0.15</c:v>
                </c:pt>
                <c:pt idx="8">
                  <c:v>0.05</c:v>
                </c:pt>
                <c:pt idx="9">
                  <c:v>0.05</c:v>
                </c:pt>
                <c:pt idx="10">
                  <c:v>0.1</c:v>
                </c:pt>
                <c:pt idx="11">
                  <c:v>0.1</c:v>
                </c:pt>
                <c:pt idx="12">
                  <c:v>0.5</c:v>
                </c:pt>
                <c:pt idx="13">
                  <c:v>0.5</c:v>
                </c:pt>
                <c:pt idx="14">
                  <c:v>0</c:v>
                </c:pt>
                <c:pt idx="15">
                  <c:v>0</c:v>
                </c:pt>
                <c:pt idx="16">
                  <c:v>0.25</c:v>
                </c:pt>
                <c:pt idx="17">
                  <c:v>0.25</c:v>
                </c:pt>
                <c:pt idx="18">
                  <c:v>0.2</c:v>
                </c:pt>
                <c:pt idx="19">
                  <c:v>0.2</c:v>
                </c:pt>
                <c:pt idx="20">
                  <c:v>0.1</c:v>
                </c:pt>
                <c:pt idx="21">
                  <c:v>0.1</c:v>
                </c:pt>
                <c:pt idx="22">
                  <c:v>0.05</c:v>
                </c:pt>
                <c:pt idx="23">
                  <c:v>0.05</c:v>
                </c:pt>
                <c:pt idx="24">
                  <c:v>0</c:v>
                </c:pt>
                <c:pt idx="25">
                  <c:v>0</c:v>
                </c:pt>
                <c:pt idx="26">
                  <c:v>0.5</c:v>
                </c:pt>
                <c:pt idx="27">
                  <c:v>0.5</c:v>
                </c:pt>
                <c:pt idx="28">
                  <c:v>0.15</c:v>
                </c:pt>
                <c:pt idx="29">
                  <c:v>0.15</c:v>
                </c:pt>
                <c:pt idx="30">
                  <c:v>0.25</c:v>
                </c:pt>
                <c:pt idx="31">
                  <c:v>0.25</c:v>
                </c:pt>
                <c:pt idx="32">
                  <c:v>0</c:v>
                </c:pt>
                <c:pt idx="33">
                  <c:v>0</c:v>
                </c:pt>
                <c:pt idx="34">
                  <c:v>0.15</c:v>
                </c:pt>
                <c:pt idx="35">
                  <c:v>0.15</c:v>
                </c:pt>
                <c:pt idx="36">
                  <c:v>0.5</c:v>
                </c:pt>
                <c:pt idx="37">
                  <c:v>0.5</c:v>
                </c:pt>
                <c:pt idx="38">
                  <c:v>0.25</c:v>
                </c:pt>
                <c:pt idx="39">
                  <c:v>0.25</c:v>
                </c:pt>
                <c:pt idx="40">
                  <c:v>0.1</c:v>
                </c:pt>
                <c:pt idx="41">
                  <c:v>0.1</c:v>
                </c:pt>
                <c:pt idx="42">
                  <c:v>0.2</c:v>
                </c:pt>
                <c:pt idx="43">
                  <c:v>0.2</c:v>
                </c:pt>
                <c:pt idx="44">
                  <c:v>0.05</c:v>
                </c:pt>
                <c:pt idx="45">
                  <c:v>0.05</c:v>
                </c:pt>
                <c:pt idx="46">
                  <c:v>0.2</c:v>
                </c:pt>
                <c:pt idx="47">
                  <c:v>0.2</c:v>
                </c:pt>
                <c:pt idx="48">
                  <c:v>0.1</c:v>
                </c:pt>
                <c:pt idx="49">
                  <c:v>0.1</c:v>
                </c:pt>
                <c:pt idx="50">
                  <c:v>0.25</c:v>
                </c:pt>
                <c:pt idx="51">
                  <c:v>0.25</c:v>
                </c:pt>
                <c:pt idx="52">
                  <c:v>0.15</c:v>
                </c:pt>
                <c:pt idx="53">
                  <c:v>0.15</c:v>
                </c:pt>
                <c:pt idx="54">
                  <c:v>0.05</c:v>
                </c:pt>
                <c:pt idx="55">
                  <c:v>0.05</c:v>
                </c:pt>
                <c:pt idx="56">
                  <c:v>0.4</c:v>
                </c:pt>
                <c:pt idx="57">
                  <c:v>0.4</c:v>
                </c:pt>
                <c:pt idx="58">
                  <c:v>0.4</c:v>
                </c:pt>
                <c:pt idx="59">
                  <c:v>0.4</c:v>
                </c:pt>
                <c:pt idx="60">
                  <c:v>0.4</c:v>
                </c:pt>
                <c:pt idx="61">
                  <c:v>0.4</c:v>
                </c:pt>
                <c:pt idx="62">
                  <c:v>0.4</c:v>
                </c:pt>
                <c:pt idx="63">
                  <c:v>0.4</c:v>
                </c:pt>
                <c:pt idx="64">
                  <c:v>0.4</c:v>
                </c:pt>
                <c:pt idx="65">
                  <c:v>0.4</c:v>
                </c:pt>
              </c:numCache>
            </c:numRef>
          </c:xVal>
          <c:yVal>
            <c:numRef>
              <c:f>[1]Time!$M$2:$M$67</c:f>
              <c:numCache>
                <c:formatCode>General</c:formatCode>
                <c:ptCount val="66"/>
                <c:pt idx="0">
                  <c:v>235.28510810639358</c:v>
                </c:pt>
                <c:pt idx="1">
                  <c:v>281.0635368357606</c:v>
                </c:pt>
                <c:pt idx="2">
                  <c:v>254.467211060815</c:v>
                </c:pt>
                <c:pt idx="3">
                  <c:v>244.91399318845856</c:v>
                </c:pt>
                <c:pt idx="4">
                  <c:v>106.70630173633241</c:v>
                </c:pt>
                <c:pt idx="5">
                  <c:v>116.46608199862685</c:v>
                </c:pt>
                <c:pt idx="6">
                  <c:v>116.07148673119767</c:v>
                </c:pt>
                <c:pt idx="7">
                  <c:v>149.74218051889395</c:v>
                </c:pt>
                <c:pt idx="8">
                  <c:v>115.78702302073489</c:v>
                </c:pt>
                <c:pt idx="9">
                  <c:v>100.93339642828663</c:v>
                </c:pt>
                <c:pt idx="10">
                  <c:v>101.87597252557326</c:v>
                </c:pt>
                <c:pt idx="11">
                  <c:v>94.2596038447371</c:v>
                </c:pt>
                <c:pt idx="12">
                  <c:v>303.89488756884009</c:v>
                </c:pt>
                <c:pt idx="13">
                  <c:v>298.42059612799773</c:v>
                </c:pt>
                <c:pt idx="14">
                  <c:v>124.0168461136081</c:v>
                </c:pt>
                <c:pt idx="15">
                  <c:v>75.265360655675948</c:v>
                </c:pt>
                <c:pt idx="16">
                  <c:v>120.45217429418636</c:v>
                </c:pt>
                <c:pt idx="17">
                  <c:v>0</c:v>
                </c:pt>
                <c:pt idx="18">
                  <c:v>71.442066472676217</c:v>
                </c:pt>
                <c:pt idx="19">
                  <c:v>84.779593948463202</c:v>
                </c:pt>
                <c:pt idx="20">
                  <c:v>151.63637941854307</c:v>
                </c:pt>
                <c:pt idx="21">
                  <c:v>157.27075219994796</c:v>
                </c:pt>
                <c:pt idx="22">
                  <c:v>154.79012992209616</c:v>
                </c:pt>
                <c:pt idx="23">
                  <c:v>135.59650493984222</c:v>
                </c:pt>
                <c:pt idx="24">
                  <c:v>104.57531281072129</c:v>
                </c:pt>
                <c:pt idx="25">
                  <c:v>142.38206341820054</c:v>
                </c:pt>
                <c:pt idx="26">
                  <c:v>237.63730079288814</c:v>
                </c:pt>
                <c:pt idx="27">
                  <c:v>172.56435678198568</c:v>
                </c:pt>
                <c:pt idx="28">
                  <c:v>106.32035234191909</c:v>
                </c:pt>
                <c:pt idx="29">
                  <c:v>118.02378488188209</c:v>
                </c:pt>
                <c:pt idx="30">
                  <c:v>128.34389127720524</c:v>
                </c:pt>
                <c:pt idx="31">
                  <c:v>131.65779389813895</c:v>
                </c:pt>
                <c:pt idx="32">
                  <c:v>102.85272111199347</c:v>
                </c:pt>
                <c:pt idx="33">
                  <c:v>148.88705057889322</c:v>
                </c:pt>
                <c:pt idx="34">
                  <c:v>100.61155559212398</c:v>
                </c:pt>
                <c:pt idx="35">
                  <c:v>186.50216899559288</c:v>
                </c:pt>
                <c:pt idx="36">
                  <c:v>212.30994859445883</c:v>
                </c:pt>
                <c:pt idx="37">
                  <c:v>159.01545007694673</c:v>
                </c:pt>
                <c:pt idx="38">
                  <c:v>109.23873523499087</c:v>
                </c:pt>
                <c:pt idx="39">
                  <c:v>94.303980709126449</c:v>
                </c:pt>
                <c:pt idx="40">
                  <c:v>157.26027675046274</c:v>
                </c:pt>
                <c:pt idx="41">
                  <c:v>155.7898081687342</c:v>
                </c:pt>
                <c:pt idx="42">
                  <c:v>77.715850050593232</c:v>
                </c:pt>
                <c:pt idx="43">
                  <c:v>134.18835276652968</c:v>
                </c:pt>
                <c:pt idx="44">
                  <c:v>125.09592090873733</c:v>
                </c:pt>
                <c:pt idx="45">
                  <c:v>224.75280950313933</c:v>
                </c:pt>
                <c:pt idx="46">
                  <c:v>99.746469127463072</c:v>
                </c:pt>
                <c:pt idx="47">
                  <c:v>159.182489960525</c:v>
                </c:pt>
                <c:pt idx="48">
                  <c:v>63.684428628374079</c:v>
                </c:pt>
                <c:pt idx="49">
                  <c:v>204.68799496296268</c:v>
                </c:pt>
                <c:pt idx="50">
                  <c:v>99.21394036885323</c:v>
                </c:pt>
                <c:pt idx="51">
                  <c:v>178.8020360410641</c:v>
                </c:pt>
                <c:pt idx="52">
                  <c:v>87.047520663763819</c:v>
                </c:pt>
                <c:pt idx="53">
                  <c:v>196.78927569623113</c:v>
                </c:pt>
                <c:pt idx="54">
                  <c:v>154.1927321058713</c:v>
                </c:pt>
                <c:pt idx="55">
                  <c:v>184.35386141744272</c:v>
                </c:pt>
                <c:pt idx="56">
                  <c:v>154.80554231672124</c:v>
                </c:pt>
                <c:pt idx="57">
                  <c:v>214.36846971159014</c:v>
                </c:pt>
                <c:pt idx="58">
                  <c:v>153.02348498179825</c:v>
                </c:pt>
                <c:pt idx="59">
                  <c:v>217.6520209198641</c:v>
                </c:pt>
                <c:pt idx="60">
                  <c:v>206.62824104214255</c:v>
                </c:pt>
                <c:pt idx="61">
                  <c:v>101.60317870619934</c:v>
                </c:pt>
                <c:pt idx="62">
                  <c:v>172.40384729315986</c:v>
                </c:pt>
                <c:pt idx="63">
                  <c:v>111.89978187488482</c:v>
                </c:pt>
                <c:pt idx="64">
                  <c:v>158.47272336679919</c:v>
                </c:pt>
                <c:pt idx="65">
                  <c:v>163.28740387108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27-4825-A33F-2897E6D1E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571567"/>
        <c:axId val="1"/>
      </c:scatterChart>
      <c:valAx>
        <c:axId val="649571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4957156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830580</xdr:colOff>
      <xdr:row>18</xdr:row>
      <xdr:rowOff>121920</xdr:rowOff>
    </xdr:from>
    <xdr:to>
      <xdr:col>41</xdr:col>
      <xdr:colOff>190500</xdr:colOff>
      <xdr:row>42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A4B94D-72AF-4F5A-843C-61FD85E05B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G%20plasma%20AA_CORRECT_FINAL_new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Met_infusion"/>
      <sheetName val="Cys+infusion"/>
      <sheetName val="Cys Hcys"/>
      <sheetName val="Cys_infusion_old"/>
      <sheetName val="Met_infusion_OLD"/>
      <sheetName val="Tim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B2">
            <v>0</v>
          </cell>
          <cell r="M2">
            <v>235.28510810639358</v>
          </cell>
        </row>
        <row r="3">
          <cell r="B3">
            <v>0</v>
          </cell>
          <cell r="M3">
            <v>281.0635368357606</v>
          </cell>
        </row>
        <row r="4">
          <cell r="B4">
            <v>0.5</v>
          </cell>
          <cell r="M4">
            <v>254.467211060815</v>
          </cell>
        </row>
        <row r="5">
          <cell r="B5">
            <v>0.5</v>
          </cell>
          <cell r="M5">
            <v>244.91399318845856</v>
          </cell>
        </row>
        <row r="6">
          <cell r="B6">
            <v>0.2</v>
          </cell>
          <cell r="M6">
            <v>106.70630173633241</v>
          </cell>
        </row>
        <row r="7">
          <cell r="B7">
            <v>0.2</v>
          </cell>
          <cell r="M7">
            <v>116.46608199862685</v>
          </cell>
        </row>
        <row r="8">
          <cell r="B8">
            <v>0.15</v>
          </cell>
          <cell r="M8">
            <v>116.07148673119767</v>
          </cell>
        </row>
        <row r="9">
          <cell r="B9">
            <v>0.15</v>
          </cell>
          <cell r="M9">
            <v>149.74218051889395</v>
          </cell>
        </row>
        <row r="10">
          <cell r="B10">
            <v>0.05</v>
          </cell>
          <cell r="M10">
            <v>115.78702302073489</v>
          </cell>
        </row>
        <row r="11">
          <cell r="B11">
            <v>0.05</v>
          </cell>
          <cell r="M11">
            <v>100.93339642828663</v>
          </cell>
        </row>
        <row r="12">
          <cell r="B12">
            <v>0.1</v>
          </cell>
          <cell r="M12">
            <v>101.87597252557326</v>
          </cell>
        </row>
        <row r="13">
          <cell r="B13">
            <v>0.1</v>
          </cell>
          <cell r="M13">
            <v>94.2596038447371</v>
          </cell>
        </row>
        <row r="14">
          <cell r="B14">
            <v>0.5</v>
          </cell>
          <cell r="M14">
            <v>303.89488756884009</v>
          </cell>
        </row>
        <row r="15">
          <cell r="B15">
            <v>0.5</v>
          </cell>
          <cell r="M15">
            <v>298.42059612799773</v>
          </cell>
        </row>
        <row r="16">
          <cell r="B16">
            <v>0</v>
          </cell>
          <cell r="M16">
            <v>124.0168461136081</v>
          </cell>
        </row>
        <row r="17">
          <cell r="B17">
            <v>0</v>
          </cell>
          <cell r="M17">
            <v>75.265360655675948</v>
          </cell>
        </row>
        <row r="18">
          <cell r="B18">
            <v>0.25</v>
          </cell>
          <cell r="M18">
            <v>120.45217429418636</v>
          </cell>
        </row>
        <row r="19">
          <cell r="B19">
            <v>0.25</v>
          </cell>
          <cell r="M19" t="str">
            <v>.</v>
          </cell>
        </row>
        <row r="20">
          <cell r="B20">
            <v>0.2</v>
          </cell>
          <cell r="M20">
            <v>71.442066472676217</v>
          </cell>
        </row>
        <row r="21">
          <cell r="B21">
            <v>0.2</v>
          </cell>
          <cell r="M21">
            <v>84.779593948463202</v>
          </cell>
        </row>
        <row r="22">
          <cell r="B22">
            <v>0.1</v>
          </cell>
          <cell r="M22">
            <v>151.63637941854307</v>
          </cell>
        </row>
        <row r="23">
          <cell r="B23">
            <v>0.1</v>
          </cell>
          <cell r="M23">
            <v>157.27075219994796</v>
          </cell>
        </row>
        <row r="24">
          <cell r="B24">
            <v>0.05</v>
          </cell>
          <cell r="M24">
            <v>154.79012992209616</v>
          </cell>
        </row>
        <row r="25">
          <cell r="B25">
            <v>0.05</v>
          </cell>
          <cell r="M25">
            <v>135.59650493984222</v>
          </cell>
        </row>
        <row r="26">
          <cell r="B26">
            <v>0</v>
          </cell>
          <cell r="M26">
            <v>104.57531281072129</v>
          </cell>
        </row>
        <row r="27">
          <cell r="B27">
            <v>0</v>
          </cell>
          <cell r="M27">
            <v>142.38206341820054</v>
          </cell>
        </row>
        <row r="28">
          <cell r="B28">
            <v>0.5</v>
          </cell>
          <cell r="M28">
            <v>237.63730079288814</v>
          </cell>
        </row>
        <row r="29">
          <cell r="B29">
            <v>0.5</v>
          </cell>
          <cell r="M29">
            <v>172.56435678198568</v>
          </cell>
        </row>
        <row r="30">
          <cell r="B30">
            <v>0.15</v>
          </cell>
          <cell r="M30">
            <v>106.32035234191909</v>
          </cell>
        </row>
        <row r="31">
          <cell r="B31">
            <v>0.15</v>
          </cell>
          <cell r="M31">
            <v>118.02378488188209</v>
          </cell>
        </row>
        <row r="32">
          <cell r="B32">
            <v>0.25</v>
          </cell>
          <cell r="M32">
            <v>128.34389127720524</v>
          </cell>
        </row>
        <row r="33">
          <cell r="B33">
            <v>0.25</v>
          </cell>
          <cell r="M33">
            <v>131.65779389813895</v>
          </cell>
        </row>
        <row r="34">
          <cell r="B34">
            <v>0</v>
          </cell>
          <cell r="M34">
            <v>102.85272111199347</v>
          </cell>
        </row>
        <row r="35">
          <cell r="B35">
            <v>0</v>
          </cell>
          <cell r="M35">
            <v>148.88705057889322</v>
          </cell>
        </row>
        <row r="36">
          <cell r="B36">
            <v>0.15</v>
          </cell>
          <cell r="M36">
            <v>100.61155559212398</v>
          </cell>
        </row>
        <row r="37">
          <cell r="B37">
            <v>0.15</v>
          </cell>
          <cell r="M37">
            <v>186.50216899559288</v>
          </cell>
        </row>
        <row r="38">
          <cell r="B38">
            <v>0.5</v>
          </cell>
          <cell r="M38">
            <v>212.30994859445883</v>
          </cell>
        </row>
        <row r="39">
          <cell r="B39">
            <v>0.5</v>
          </cell>
          <cell r="M39">
            <v>159.01545007694673</v>
          </cell>
        </row>
        <row r="40">
          <cell r="B40">
            <v>0.25</v>
          </cell>
          <cell r="M40">
            <v>109.23873523499087</v>
          </cell>
        </row>
        <row r="41">
          <cell r="B41">
            <v>0.25</v>
          </cell>
          <cell r="M41">
            <v>94.303980709126449</v>
          </cell>
        </row>
        <row r="42">
          <cell r="B42">
            <v>0.1</v>
          </cell>
          <cell r="M42">
            <v>157.26027675046274</v>
          </cell>
        </row>
        <row r="43">
          <cell r="B43">
            <v>0.1</v>
          </cell>
          <cell r="M43">
            <v>155.7898081687342</v>
          </cell>
        </row>
        <row r="44">
          <cell r="B44">
            <v>0.2</v>
          </cell>
          <cell r="M44">
            <v>77.715850050593232</v>
          </cell>
        </row>
        <row r="45">
          <cell r="B45">
            <v>0.2</v>
          </cell>
          <cell r="M45">
            <v>134.18835276652968</v>
          </cell>
        </row>
        <row r="46">
          <cell r="B46">
            <v>0.05</v>
          </cell>
          <cell r="M46">
            <v>125.09592090873733</v>
          </cell>
        </row>
        <row r="47">
          <cell r="B47">
            <v>0.05</v>
          </cell>
          <cell r="M47">
            <v>224.75280950313933</v>
          </cell>
        </row>
        <row r="48">
          <cell r="B48">
            <v>0.2</v>
          </cell>
          <cell r="M48">
            <v>99.746469127463072</v>
          </cell>
        </row>
        <row r="49">
          <cell r="B49">
            <v>0.2</v>
          </cell>
          <cell r="M49">
            <v>159.182489960525</v>
          </cell>
        </row>
        <row r="50">
          <cell r="B50">
            <v>0.1</v>
          </cell>
          <cell r="M50">
            <v>63.684428628374079</v>
          </cell>
        </row>
        <row r="51">
          <cell r="B51">
            <v>0.1</v>
          </cell>
          <cell r="M51">
            <v>204.68799496296268</v>
          </cell>
        </row>
        <row r="52">
          <cell r="B52">
            <v>0.25</v>
          </cell>
          <cell r="M52">
            <v>99.21394036885323</v>
          </cell>
        </row>
        <row r="53">
          <cell r="B53">
            <v>0.25</v>
          </cell>
          <cell r="M53">
            <v>178.8020360410641</v>
          </cell>
        </row>
        <row r="54">
          <cell r="B54">
            <v>0.15</v>
          </cell>
          <cell r="M54">
            <v>87.047520663763819</v>
          </cell>
        </row>
        <row r="55">
          <cell r="B55">
            <v>0.15</v>
          </cell>
          <cell r="M55">
            <v>196.78927569623113</v>
          </cell>
        </row>
        <row r="56">
          <cell r="B56">
            <v>0.05</v>
          </cell>
          <cell r="M56">
            <v>154.1927321058713</v>
          </cell>
        </row>
        <row r="57">
          <cell r="B57">
            <v>0.05</v>
          </cell>
          <cell r="M57">
            <v>184.35386141744272</v>
          </cell>
        </row>
        <row r="58">
          <cell r="B58">
            <v>0.4</v>
          </cell>
          <cell r="M58">
            <v>154.80554231672124</v>
          </cell>
        </row>
        <row r="59">
          <cell r="B59">
            <v>0.4</v>
          </cell>
          <cell r="M59">
            <v>214.36846971159014</v>
          </cell>
        </row>
        <row r="60">
          <cell r="B60">
            <v>0.4</v>
          </cell>
          <cell r="M60">
            <v>153.02348498179825</v>
          </cell>
        </row>
        <row r="61">
          <cell r="B61">
            <v>0.4</v>
          </cell>
          <cell r="M61">
            <v>217.6520209198641</v>
          </cell>
        </row>
        <row r="62">
          <cell r="B62">
            <v>0.4</v>
          </cell>
          <cell r="M62">
            <v>206.62824104214255</v>
          </cell>
        </row>
        <row r="63">
          <cell r="B63">
            <v>0.4</v>
          </cell>
          <cell r="M63">
            <v>101.60317870619934</v>
          </cell>
        </row>
        <row r="64">
          <cell r="B64">
            <v>0.4</v>
          </cell>
          <cell r="M64">
            <v>172.40384729315986</v>
          </cell>
        </row>
        <row r="65">
          <cell r="B65">
            <v>0.4</v>
          </cell>
          <cell r="M65">
            <v>111.89978187488482</v>
          </cell>
        </row>
        <row r="66">
          <cell r="B66">
            <v>0.4</v>
          </cell>
          <cell r="M66">
            <v>158.47272336679919</v>
          </cell>
        </row>
        <row r="67">
          <cell r="B67">
            <v>0.4</v>
          </cell>
          <cell r="M67">
            <v>163.2874038710863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A4644-AF68-4FED-97C2-901239E86579}">
  <dimension ref="A1:AE34"/>
  <sheetViews>
    <sheetView workbookViewId="0">
      <selection sqref="A1:XFD1048576"/>
    </sheetView>
  </sheetViews>
  <sheetFormatPr defaultRowHeight="14.4" x14ac:dyDescent="0.3"/>
  <cols>
    <col min="5" max="6" width="11.109375" bestFit="1" customWidth="1"/>
    <col min="7" max="10" width="11.33203125" bestFit="1" customWidth="1"/>
    <col min="11" max="11" width="11.77734375" bestFit="1" customWidth="1"/>
    <col min="12" max="12" width="11.5546875" bestFit="1" customWidth="1"/>
    <col min="13" max="13" width="11.109375" bestFit="1" customWidth="1"/>
    <col min="14" max="16" width="11.33203125" bestFit="1" customWidth="1"/>
    <col min="17" max="17" width="11.77734375" bestFit="1" customWidth="1"/>
    <col min="18" max="21" width="11.33203125" bestFit="1" customWidth="1"/>
    <col min="22" max="22" width="11.5546875" bestFit="1" customWidth="1"/>
    <col min="23" max="30" width="11.33203125" bestFit="1" customWidth="1"/>
    <col min="261" max="262" width="11.109375" bestFit="1" customWidth="1"/>
    <col min="263" max="266" width="11.33203125" bestFit="1" customWidth="1"/>
    <col min="267" max="267" width="11.77734375" bestFit="1" customWidth="1"/>
    <col min="268" max="268" width="11.5546875" bestFit="1" customWidth="1"/>
    <col min="269" max="269" width="11.109375" bestFit="1" customWidth="1"/>
    <col min="270" max="272" width="11.33203125" bestFit="1" customWidth="1"/>
    <col min="273" max="273" width="11.77734375" bestFit="1" customWidth="1"/>
    <col min="274" max="277" width="11.33203125" bestFit="1" customWidth="1"/>
    <col min="278" max="278" width="11.5546875" bestFit="1" customWidth="1"/>
    <col min="279" max="286" width="11.33203125" bestFit="1" customWidth="1"/>
    <col min="517" max="518" width="11.109375" bestFit="1" customWidth="1"/>
    <col min="519" max="522" width="11.33203125" bestFit="1" customWidth="1"/>
    <col min="523" max="523" width="11.77734375" bestFit="1" customWidth="1"/>
    <col min="524" max="524" width="11.5546875" bestFit="1" customWidth="1"/>
    <col min="525" max="525" width="11.109375" bestFit="1" customWidth="1"/>
    <col min="526" max="528" width="11.33203125" bestFit="1" customWidth="1"/>
    <col min="529" max="529" width="11.77734375" bestFit="1" customWidth="1"/>
    <col min="530" max="533" width="11.33203125" bestFit="1" customWidth="1"/>
    <col min="534" max="534" width="11.5546875" bestFit="1" customWidth="1"/>
    <col min="535" max="542" width="11.33203125" bestFit="1" customWidth="1"/>
    <col min="773" max="774" width="11.109375" bestFit="1" customWidth="1"/>
    <col min="775" max="778" width="11.33203125" bestFit="1" customWidth="1"/>
    <col min="779" max="779" width="11.77734375" bestFit="1" customWidth="1"/>
    <col min="780" max="780" width="11.5546875" bestFit="1" customWidth="1"/>
    <col min="781" max="781" width="11.109375" bestFit="1" customWidth="1"/>
    <col min="782" max="784" width="11.33203125" bestFit="1" customWidth="1"/>
    <col min="785" max="785" width="11.77734375" bestFit="1" customWidth="1"/>
    <col min="786" max="789" width="11.33203125" bestFit="1" customWidth="1"/>
    <col min="790" max="790" width="11.5546875" bestFit="1" customWidth="1"/>
    <col min="791" max="798" width="11.33203125" bestFit="1" customWidth="1"/>
    <col min="1029" max="1030" width="11.109375" bestFit="1" customWidth="1"/>
    <col min="1031" max="1034" width="11.33203125" bestFit="1" customWidth="1"/>
    <col min="1035" max="1035" width="11.77734375" bestFit="1" customWidth="1"/>
    <col min="1036" max="1036" width="11.5546875" bestFit="1" customWidth="1"/>
    <col min="1037" max="1037" width="11.109375" bestFit="1" customWidth="1"/>
    <col min="1038" max="1040" width="11.33203125" bestFit="1" customWidth="1"/>
    <col min="1041" max="1041" width="11.77734375" bestFit="1" customWidth="1"/>
    <col min="1042" max="1045" width="11.33203125" bestFit="1" customWidth="1"/>
    <col min="1046" max="1046" width="11.5546875" bestFit="1" customWidth="1"/>
    <col min="1047" max="1054" width="11.33203125" bestFit="1" customWidth="1"/>
    <col min="1285" max="1286" width="11.109375" bestFit="1" customWidth="1"/>
    <col min="1287" max="1290" width="11.33203125" bestFit="1" customWidth="1"/>
    <col min="1291" max="1291" width="11.77734375" bestFit="1" customWidth="1"/>
    <col min="1292" max="1292" width="11.5546875" bestFit="1" customWidth="1"/>
    <col min="1293" max="1293" width="11.109375" bestFit="1" customWidth="1"/>
    <col min="1294" max="1296" width="11.33203125" bestFit="1" customWidth="1"/>
    <col min="1297" max="1297" width="11.77734375" bestFit="1" customWidth="1"/>
    <col min="1298" max="1301" width="11.33203125" bestFit="1" customWidth="1"/>
    <col min="1302" max="1302" width="11.5546875" bestFit="1" customWidth="1"/>
    <col min="1303" max="1310" width="11.33203125" bestFit="1" customWidth="1"/>
    <col min="1541" max="1542" width="11.109375" bestFit="1" customWidth="1"/>
    <col min="1543" max="1546" width="11.33203125" bestFit="1" customWidth="1"/>
    <col min="1547" max="1547" width="11.77734375" bestFit="1" customWidth="1"/>
    <col min="1548" max="1548" width="11.5546875" bestFit="1" customWidth="1"/>
    <col min="1549" max="1549" width="11.109375" bestFit="1" customWidth="1"/>
    <col min="1550" max="1552" width="11.33203125" bestFit="1" customWidth="1"/>
    <col min="1553" max="1553" width="11.77734375" bestFit="1" customWidth="1"/>
    <col min="1554" max="1557" width="11.33203125" bestFit="1" customWidth="1"/>
    <col min="1558" max="1558" width="11.5546875" bestFit="1" customWidth="1"/>
    <col min="1559" max="1566" width="11.33203125" bestFit="1" customWidth="1"/>
    <col min="1797" max="1798" width="11.109375" bestFit="1" customWidth="1"/>
    <col min="1799" max="1802" width="11.33203125" bestFit="1" customWidth="1"/>
    <col min="1803" max="1803" width="11.77734375" bestFit="1" customWidth="1"/>
    <col min="1804" max="1804" width="11.5546875" bestFit="1" customWidth="1"/>
    <col min="1805" max="1805" width="11.109375" bestFit="1" customWidth="1"/>
    <col min="1806" max="1808" width="11.33203125" bestFit="1" customWidth="1"/>
    <col min="1809" max="1809" width="11.77734375" bestFit="1" customWidth="1"/>
    <col min="1810" max="1813" width="11.33203125" bestFit="1" customWidth="1"/>
    <col min="1814" max="1814" width="11.5546875" bestFit="1" customWidth="1"/>
    <col min="1815" max="1822" width="11.33203125" bestFit="1" customWidth="1"/>
    <col min="2053" max="2054" width="11.109375" bestFit="1" customWidth="1"/>
    <col min="2055" max="2058" width="11.33203125" bestFit="1" customWidth="1"/>
    <col min="2059" max="2059" width="11.77734375" bestFit="1" customWidth="1"/>
    <col min="2060" max="2060" width="11.5546875" bestFit="1" customWidth="1"/>
    <col min="2061" max="2061" width="11.109375" bestFit="1" customWidth="1"/>
    <col min="2062" max="2064" width="11.33203125" bestFit="1" customWidth="1"/>
    <col min="2065" max="2065" width="11.77734375" bestFit="1" customWidth="1"/>
    <col min="2066" max="2069" width="11.33203125" bestFit="1" customWidth="1"/>
    <col min="2070" max="2070" width="11.5546875" bestFit="1" customWidth="1"/>
    <col min="2071" max="2078" width="11.33203125" bestFit="1" customWidth="1"/>
    <col min="2309" max="2310" width="11.109375" bestFit="1" customWidth="1"/>
    <col min="2311" max="2314" width="11.33203125" bestFit="1" customWidth="1"/>
    <col min="2315" max="2315" width="11.77734375" bestFit="1" customWidth="1"/>
    <col min="2316" max="2316" width="11.5546875" bestFit="1" customWidth="1"/>
    <col min="2317" max="2317" width="11.109375" bestFit="1" customWidth="1"/>
    <col min="2318" max="2320" width="11.33203125" bestFit="1" customWidth="1"/>
    <col min="2321" max="2321" width="11.77734375" bestFit="1" customWidth="1"/>
    <col min="2322" max="2325" width="11.33203125" bestFit="1" customWidth="1"/>
    <col min="2326" max="2326" width="11.5546875" bestFit="1" customWidth="1"/>
    <col min="2327" max="2334" width="11.33203125" bestFit="1" customWidth="1"/>
    <col min="2565" max="2566" width="11.109375" bestFit="1" customWidth="1"/>
    <col min="2567" max="2570" width="11.33203125" bestFit="1" customWidth="1"/>
    <col min="2571" max="2571" width="11.77734375" bestFit="1" customWidth="1"/>
    <col min="2572" max="2572" width="11.5546875" bestFit="1" customWidth="1"/>
    <col min="2573" max="2573" width="11.109375" bestFit="1" customWidth="1"/>
    <col min="2574" max="2576" width="11.33203125" bestFit="1" customWidth="1"/>
    <col min="2577" max="2577" width="11.77734375" bestFit="1" customWidth="1"/>
    <col min="2578" max="2581" width="11.33203125" bestFit="1" customWidth="1"/>
    <col min="2582" max="2582" width="11.5546875" bestFit="1" customWidth="1"/>
    <col min="2583" max="2590" width="11.33203125" bestFit="1" customWidth="1"/>
    <col min="2821" max="2822" width="11.109375" bestFit="1" customWidth="1"/>
    <col min="2823" max="2826" width="11.33203125" bestFit="1" customWidth="1"/>
    <col min="2827" max="2827" width="11.77734375" bestFit="1" customWidth="1"/>
    <col min="2828" max="2828" width="11.5546875" bestFit="1" customWidth="1"/>
    <col min="2829" max="2829" width="11.109375" bestFit="1" customWidth="1"/>
    <col min="2830" max="2832" width="11.33203125" bestFit="1" customWidth="1"/>
    <col min="2833" max="2833" width="11.77734375" bestFit="1" customWidth="1"/>
    <col min="2834" max="2837" width="11.33203125" bestFit="1" customWidth="1"/>
    <col min="2838" max="2838" width="11.5546875" bestFit="1" customWidth="1"/>
    <col min="2839" max="2846" width="11.33203125" bestFit="1" customWidth="1"/>
    <col min="3077" max="3078" width="11.109375" bestFit="1" customWidth="1"/>
    <col min="3079" max="3082" width="11.33203125" bestFit="1" customWidth="1"/>
    <col min="3083" max="3083" width="11.77734375" bestFit="1" customWidth="1"/>
    <col min="3084" max="3084" width="11.5546875" bestFit="1" customWidth="1"/>
    <col min="3085" max="3085" width="11.109375" bestFit="1" customWidth="1"/>
    <col min="3086" max="3088" width="11.33203125" bestFit="1" customWidth="1"/>
    <col min="3089" max="3089" width="11.77734375" bestFit="1" customWidth="1"/>
    <col min="3090" max="3093" width="11.33203125" bestFit="1" customWidth="1"/>
    <col min="3094" max="3094" width="11.5546875" bestFit="1" customWidth="1"/>
    <col min="3095" max="3102" width="11.33203125" bestFit="1" customWidth="1"/>
    <col min="3333" max="3334" width="11.109375" bestFit="1" customWidth="1"/>
    <col min="3335" max="3338" width="11.33203125" bestFit="1" customWidth="1"/>
    <col min="3339" max="3339" width="11.77734375" bestFit="1" customWidth="1"/>
    <col min="3340" max="3340" width="11.5546875" bestFit="1" customWidth="1"/>
    <col min="3341" max="3341" width="11.109375" bestFit="1" customWidth="1"/>
    <col min="3342" max="3344" width="11.33203125" bestFit="1" customWidth="1"/>
    <col min="3345" max="3345" width="11.77734375" bestFit="1" customWidth="1"/>
    <col min="3346" max="3349" width="11.33203125" bestFit="1" customWidth="1"/>
    <col min="3350" max="3350" width="11.5546875" bestFit="1" customWidth="1"/>
    <col min="3351" max="3358" width="11.33203125" bestFit="1" customWidth="1"/>
    <col min="3589" max="3590" width="11.109375" bestFit="1" customWidth="1"/>
    <col min="3591" max="3594" width="11.33203125" bestFit="1" customWidth="1"/>
    <col min="3595" max="3595" width="11.77734375" bestFit="1" customWidth="1"/>
    <col min="3596" max="3596" width="11.5546875" bestFit="1" customWidth="1"/>
    <col min="3597" max="3597" width="11.109375" bestFit="1" customWidth="1"/>
    <col min="3598" max="3600" width="11.33203125" bestFit="1" customWidth="1"/>
    <col min="3601" max="3601" width="11.77734375" bestFit="1" customWidth="1"/>
    <col min="3602" max="3605" width="11.33203125" bestFit="1" customWidth="1"/>
    <col min="3606" max="3606" width="11.5546875" bestFit="1" customWidth="1"/>
    <col min="3607" max="3614" width="11.33203125" bestFit="1" customWidth="1"/>
    <col min="3845" max="3846" width="11.109375" bestFit="1" customWidth="1"/>
    <col min="3847" max="3850" width="11.33203125" bestFit="1" customWidth="1"/>
    <col min="3851" max="3851" width="11.77734375" bestFit="1" customWidth="1"/>
    <col min="3852" max="3852" width="11.5546875" bestFit="1" customWidth="1"/>
    <col min="3853" max="3853" width="11.109375" bestFit="1" customWidth="1"/>
    <col min="3854" max="3856" width="11.33203125" bestFit="1" customWidth="1"/>
    <col min="3857" max="3857" width="11.77734375" bestFit="1" customWidth="1"/>
    <col min="3858" max="3861" width="11.33203125" bestFit="1" customWidth="1"/>
    <col min="3862" max="3862" width="11.5546875" bestFit="1" customWidth="1"/>
    <col min="3863" max="3870" width="11.33203125" bestFit="1" customWidth="1"/>
    <col min="4101" max="4102" width="11.109375" bestFit="1" customWidth="1"/>
    <col min="4103" max="4106" width="11.33203125" bestFit="1" customWidth="1"/>
    <col min="4107" max="4107" width="11.77734375" bestFit="1" customWidth="1"/>
    <col min="4108" max="4108" width="11.5546875" bestFit="1" customWidth="1"/>
    <col min="4109" max="4109" width="11.109375" bestFit="1" customWidth="1"/>
    <col min="4110" max="4112" width="11.33203125" bestFit="1" customWidth="1"/>
    <col min="4113" max="4113" width="11.77734375" bestFit="1" customWidth="1"/>
    <col min="4114" max="4117" width="11.33203125" bestFit="1" customWidth="1"/>
    <col min="4118" max="4118" width="11.5546875" bestFit="1" customWidth="1"/>
    <col min="4119" max="4126" width="11.33203125" bestFit="1" customWidth="1"/>
    <col min="4357" max="4358" width="11.109375" bestFit="1" customWidth="1"/>
    <col min="4359" max="4362" width="11.33203125" bestFit="1" customWidth="1"/>
    <col min="4363" max="4363" width="11.77734375" bestFit="1" customWidth="1"/>
    <col min="4364" max="4364" width="11.5546875" bestFit="1" customWidth="1"/>
    <col min="4365" max="4365" width="11.109375" bestFit="1" customWidth="1"/>
    <col min="4366" max="4368" width="11.33203125" bestFit="1" customWidth="1"/>
    <col min="4369" max="4369" width="11.77734375" bestFit="1" customWidth="1"/>
    <col min="4370" max="4373" width="11.33203125" bestFit="1" customWidth="1"/>
    <col min="4374" max="4374" width="11.5546875" bestFit="1" customWidth="1"/>
    <col min="4375" max="4382" width="11.33203125" bestFit="1" customWidth="1"/>
    <col min="4613" max="4614" width="11.109375" bestFit="1" customWidth="1"/>
    <col min="4615" max="4618" width="11.33203125" bestFit="1" customWidth="1"/>
    <col min="4619" max="4619" width="11.77734375" bestFit="1" customWidth="1"/>
    <col min="4620" max="4620" width="11.5546875" bestFit="1" customWidth="1"/>
    <col min="4621" max="4621" width="11.109375" bestFit="1" customWidth="1"/>
    <col min="4622" max="4624" width="11.33203125" bestFit="1" customWidth="1"/>
    <col min="4625" max="4625" width="11.77734375" bestFit="1" customWidth="1"/>
    <col min="4626" max="4629" width="11.33203125" bestFit="1" customWidth="1"/>
    <col min="4630" max="4630" width="11.5546875" bestFit="1" customWidth="1"/>
    <col min="4631" max="4638" width="11.33203125" bestFit="1" customWidth="1"/>
    <col min="4869" max="4870" width="11.109375" bestFit="1" customWidth="1"/>
    <col min="4871" max="4874" width="11.33203125" bestFit="1" customWidth="1"/>
    <col min="4875" max="4875" width="11.77734375" bestFit="1" customWidth="1"/>
    <col min="4876" max="4876" width="11.5546875" bestFit="1" customWidth="1"/>
    <col min="4877" max="4877" width="11.109375" bestFit="1" customWidth="1"/>
    <col min="4878" max="4880" width="11.33203125" bestFit="1" customWidth="1"/>
    <col min="4881" max="4881" width="11.77734375" bestFit="1" customWidth="1"/>
    <col min="4882" max="4885" width="11.33203125" bestFit="1" customWidth="1"/>
    <col min="4886" max="4886" width="11.5546875" bestFit="1" customWidth="1"/>
    <col min="4887" max="4894" width="11.33203125" bestFit="1" customWidth="1"/>
    <col min="5125" max="5126" width="11.109375" bestFit="1" customWidth="1"/>
    <col min="5127" max="5130" width="11.33203125" bestFit="1" customWidth="1"/>
    <col min="5131" max="5131" width="11.77734375" bestFit="1" customWidth="1"/>
    <col min="5132" max="5132" width="11.5546875" bestFit="1" customWidth="1"/>
    <col min="5133" max="5133" width="11.109375" bestFit="1" customWidth="1"/>
    <col min="5134" max="5136" width="11.33203125" bestFit="1" customWidth="1"/>
    <col min="5137" max="5137" width="11.77734375" bestFit="1" customWidth="1"/>
    <col min="5138" max="5141" width="11.33203125" bestFit="1" customWidth="1"/>
    <col min="5142" max="5142" width="11.5546875" bestFit="1" customWidth="1"/>
    <col min="5143" max="5150" width="11.33203125" bestFit="1" customWidth="1"/>
    <col min="5381" max="5382" width="11.109375" bestFit="1" customWidth="1"/>
    <col min="5383" max="5386" width="11.33203125" bestFit="1" customWidth="1"/>
    <col min="5387" max="5387" width="11.77734375" bestFit="1" customWidth="1"/>
    <col min="5388" max="5388" width="11.5546875" bestFit="1" customWidth="1"/>
    <col min="5389" max="5389" width="11.109375" bestFit="1" customWidth="1"/>
    <col min="5390" max="5392" width="11.33203125" bestFit="1" customWidth="1"/>
    <col min="5393" max="5393" width="11.77734375" bestFit="1" customWidth="1"/>
    <col min="5394" max="5397" width="11.33203125" bestFit="1" customWidth="1"/>
    <col min="5398" max="5398" width="11.5546875" bestFit="1" customWidth="1"/>
    <col min="5399" max="5406" width="11.33203125" bestFit="1" customWidth="1"/>
    <col min="5637" max="5638" width="11.109375" bestFit="1" customWidth="1"/>
    <col min="5639" max="5642" width="11.33203125" bestFit="1" customWidth="1"/>
    <col min="5643" max="5643" width="11.77734375" bestFit="1" customWidth="1"/>
    <col min="5644" max="5644" width="11.5546875" bestFit="1" customWidth="1"/>
    <col min="5645" max="5645" width="11.109375" bestFit="1" customWidth="1"/>
    <col min="5646" max="5648" width="11.33203125" bestFit="1" customWidth="1"/>
    <col min="5649" max="5649" width="11.77734375" bestFit="1" customWidth="1"/>
    <col min="5650" max="5653" width="11.33203125" bestFit="1" customWidth="1"/>
    <col min="5654" max="5654" width="11.5546875" bestFit="1" customWidth="1"/>
    <col min="5655" max="5662" width="11.33203125" bestFit="1" customWidth="1"/>
    <col min="5893" max="5894" width="11.109375" bestFit="1" customWidth="1"/>
    <col min="5895" max="5898" width="11.33203125" bestFit="1" customWidth="1"/>
    <col min="5899" max="5899" width="11.77734375" bestFit="1" customWidth="1"/>
    <col min="5900" max="5900" width="11.5546875" bestFit="1" customWidth="1"/>
    <col min="5901" max="5901" width="11.109375" bestFit="1" customWidth="1"/>
    <col min="5902" max="5904" width="11.33203125" bestFit="1" customWidth="1"/>
    <col min="5905" max="5905" width="11.77734375" bestFit="1" customWidth="1"/>
    <col min="5906" max="5909" width="11.33203125" bestFit="1" customWidth="1"/>
    <col min="5910" max="5910" width="11.5546875" bestFit="1" customWidth="1"/>
    <col min="5911" max="5918" width="11.33203125" bestFit="1" customWidth="1"/>
    <col min="6149" max="6150" width="11.109375" bestFit="1" customWidth="1"/>
    <col min="6151" max="6154" width="11.33203125" bestFit="1" customWidth="1"/>
    <col min="6155" max="6155" width="11.77734375" bestFit="1" customWidth="1"/>
    <col min="6156" max="6156" width="11.5546875" bestFit="1" customWidth="1"/>
    <col min="6157" max="6157" width="11.109375" bestFit="1" customWidth="1"/>
    <col min="6158" max="6160" width="11.33203125" bestFit="1" customWidth="1"/>
    <col min="6161" max="6161" width="11.77734375" bestFit="1" customWidth="1"/>
    <col min="6162" max="6165" width="11.33203125" bestFit="1" customWidth="1"/>
    <col min="6166" max="6166" width="11.5546875" bestFit="1" customWidth="1"/>
    <col min="6167" max="6174" width="11.33203125" bestFit="1" customWidth="1"/>
    <col min="6405" max="6406" width="11.109375" bestFit="1" customWidth="1"/>
    <col min="6407" max="6410" width="11.33203125" bestFit="1" customWidth="1"/>
    <col min="6411" max="6411" width="11.77734375" bestFit="1" customWidth="1"/>
    <col min="6412" max="6412" width="11.5546875" bestFit="1" customWidth="1"/>
    <col min="6413" max="6413" width="11.109375" bestFit="1" customWidth="1"/>
    <col min="6414" max="6416" width="11.33203125" bestFit="1" customWidth="1"/>
    <col min="6417" max="6417" width="11.77734375" bestFit="1" customWidth="1"/>
    <col min="6418" max="6421" width="11.33203125" bestFit="1" customWidth="1"/>
    <col min="6422" max="6422" width="11.5546875" bestFit="1" customWidth="1"/>
    <col min="6423" max="6430" width="11.33203125" bestFit="1" customWidth="1"/>
    <col min="6661" max="6662" width="11.109375" bestFit="1" customWidth="1"/>
    <col min="6663" max="6666" width="11.33203125" bestFit="1" customWidth="1"/>
    <col min="6667" max="6667" width="11.77734375" bestFit="1" customWidth="1"/>
    <col min="6668" max="6668" width="11.5546875" bestFit="1" customWidth="1"/>
    <col min="6669" max="6669" width="11.109375" bestFit="1" customWidth="1"/>
    <col min="6670" max="6672" width="11.33203125" bestFit="1" customWidth="1"/>
    <col min="6673" max="6673" width="11.77734375" bestFit="1" customWidth="1"/>
    <col min="6674" max="6677" width="11.33203125" bestFit="1" customWidth="1"/>
    <col min="6678" max="6678" width="11.5546875" bestFit="1" customWidth="1"/>
    <col min="6679" max="6686" width="11.33203125" bestFit="1" customWidth="1"/>
    <col min="6917" max="6918" width="11.109375" bestFit="1" customWidth="1"/>
    <col min="6919" max="6922" width="11.33203125" bestFit="1" customWidth="1"/>
    <col min="6923" max="6923" width="11.77734375" bestFit="1" customWidth="1"/>
    <col min="6924" max="6924" width="11.5546875" bestFit="1" customWidth="1"/>
    <col min="6925" max="6925" width="11.109375" bestFit="1" customWidth="1"/>
    <col min="6926" max="6928" width="11.33203125" bestFit="1" customWidth="1"/>
    <col min="6929" max="6929" width="11.77734375" bestFit="1" customWidth="1"/>
    <col min="6930" max="6933" width="11.33203125" bestFit="1" customWidth="1"/>
    <col min="6934" max="6934" width="11.5546875" bestFit="1" customWidth="1"/>
    <col min="6935" max="6942" width="11.33203125" bestFit="1" customWidth="1"/>
    <col min="7173" max="7174" width="11.109375" bestFit="1" customWidth="1"/>
    <col min="7175" max="7178" width="11.33203125" bestFit="1" customWidth="1"/>
    <col min="7179" max="7179" width="11.77734375" bestFit="1" customWidth="1"/>
    <col min="7180" max="7180" width="11.5546875" bestFit="1" customWidth="1"/>
    <col min="7181" max="7181" width="11.109375" bestFit="1" customWidth="1"/>
    <col min="7182" max="7184" width="11.33203125" bestFit="1" customWidth="1"/>
    <col min="7185" max="7185" width="11.77734375" bestFit="1" customWidth="1"/>
    <col min="7186" max="7189" width="11.33203125" bestFit="1" customWidth="1"/>
    <col min="7190" max="7190" width="11.5546875" bestFit="1" customWidth="1"/>
    <col min="7191" max="7198" width="11.33203125" bestFit="1" customWidth="1"/>
    <col min="7429" max="7430" width="11.109375" bestFit="1" customWidth="1"/>
    <col min="7431" max="7434" width="11.33203125" bestFit="1" customWidth="1"/>
    <col min="7435" max="7435" width="11.77734375" bestFit="1" customWidth="1"/>
    <col min="7436" max="7436" width="11.5546875" bestFit="1" customWidth="1"/>
    <col min="7437" max="7437" width="11.109375" bestFit="1" customWidth="1"/>
    <col min="7438" max="7440" width="11.33203125" bestFit="1" customWidth="1"/>
    <col min="7441" max="7441" width="11.77734375" bestFit="1" customWidth="1"/>
    <col min="7442" max="7445" width="11.33203125" bestFit="1" customWidth="1"/>
    <col min="7446" max="7446" width="11.5546875" bestFit="1" customWidth="1"/>
    <col min="7447" max="7454" width="11.33203125" bestFit="1" customWidth="1"/>
    <col min="7685" max="7686" width="11.109375" bestFit="1" customWidth="1"/>
    <col min="7687" max="7690" width="11.33203125" bestFit="1" customWidth="1"/>
    <col min="7691" max="7691" width="11.77734375" bestFit="1" customWidth="1"/>
    <col min="7692" max="7692" width="11.5546875" bestFit="1" customWidth="1"/>
    <col min="7693" max="7693" width="11.109375" bestFit="1" customWidth="1"/>
    <col min="7694" max="7696" width="11.33203125" bestFit="1" customWidth="1"/>
    <col min="7697" max="7697" width="11.77734375" bestFit="1" customWidth="1"/>
    <col min="7698" max="7701" width="11.33203125" bestFit="1" customWidth="1"/>
    <col min="7702" max="7702" width="11.5546875" bestFit="1" customWidth="1"/>
    <col min="7703" max="7710" width="11.33203125" bestFit="1" customWidth="1"/>
    <col min="7941" max="7942" width="11.109375" bestFit="1" customWidth="1"/>
    <col min="7943" max="7946" width="11.33203125" bestFit="1" customWidth="1"/>
    <col min="7947" max="7947" width="11.77734375" bestFit="1" customWidth="1"/>
    <col min="7948" max="7948" width="11.5546875" bestFit="1" customWidth="1"/>
    <col min="7949" max="7949" width="11.109375" bestFit="1" customWidth="1"/>
    <col min="7950" max="7952" width="11.33203125" bestFit="1" customWidth="1"/>
    <col min="7953" max="7953" width="11.77734375" bestFit="1" customWidth="1"/>
    <col min="7954" max="7957" width="11.33203125" bestFit="1" customWidth="1"/>
    <col min="7958" max="7958" width="11.5546875" bestFit="1" customWidth="1"/>
    <col min="7959" max="7966" width="11.33203125" bestFit="1" customWidth="1"/>
    <col min="8197" max="8198" width="11.109375" bestFit="1" customWidth="1"/>
    <col min="8199" max="8202" width="11.33203125" bestFit="1" customWidth="1"/>
    <col min="8203" max="8203" width="11.77734375" bestFit="1" customWidth="1"/>
    <col min="8204" max="8204" width="11.5546875" bestFit="1" customWidth="1"/>
    <col min="8205" max="8205" width="11.109375" bestFit="1" customWidth="1"/>
    <col min="8206" max="8208" width="11.33203125" bestFit="1" customWidth="1"/>
    <col min="8209" max="8209" width="11.77734375" bestFit="1" customWidth="1"/>
    <col min="8210" max="8213" width="11.33203125" bestFit="1" customWidth="1"/>
    <col min="8214" max="8214" width="11.5546875" bestFit="1" customWidth="1"/>
    <col min="8215" max="8222" width="11.33203125" bestFit="1" customWidth="1"/>
    <col min="8453" max="8454" width="11.109375" bestFit="1" customWidth="1"/>
    <col min="8455" max="8458" width="11.33203125" bestFit="1" customWidth="1"/>
    <col min="8459" max="8459" width="11.77734375" bestFit="1" customWidth="1"/>
    <col min="8460" max="8460" width="11.5546875" bestFit="1" customWidth="1"/>
    <col min="8461" max="8461" width="11.109375" bestFit="1" customWidth="1"/>
    <col min="8462" max="8464" width="11.33203125" bestFit="1" customWidth="1"/>
    <col min="8465" max="8465" width="11.77734375" bestFit="1" customWidth="1"/>
    <col min="8466" max="8469" width="11.33203125" bestFit="1" customWidth="1"/>
    <col min="8470" max="8470" width="11.5546875" bestFit="1" customWidth="1"/>
    <col min="8471" max="8478" width="11.33203125" bestFit="1" customWidth="1"/>
    <col min="8709" max="8710" width="11.109375" bestFit="1" customWidth="1"/>
    <col min="8711" max="8714" width="11.33203125" bestFit="1" customWidth="1"/>
    <col min="8715" max="8715" width="11.77734375" bestFit="1" customWidth="1"/>
    <col min="8716" max="8716" width="11.5546875" bestFit="1" customWidth="1"/>
    <col min="8717" max="8717" width="11.109375" bestFit="1" customWidth="1"/>
    <col min="8718" max="8720" width="11.33203125" bestFit="1" customWidth="1"/>
    <col min="8721" max="8721" width="11.77734375" bestFit="1" customWidth="1"/>
    <col min="8722" max="8725" width="11.33203125" bestFit="1" customWidth="1"/>
    <col min="8726" max="8726" width="11.5546875" bestFit="1" customWidth="1"/>
    <col min="8727" max="8734" width="11.33203125" bestFit="1" customWidth="1"/>
    <col min="8965" max="8966" width="11.109375" bestFit="1" customWidth="1"/>
    <col min="8967" max="8970" width="11.33203125" bestFit="1" customWidth="1"/>
    <col min="8971" max="8971" width="11.77734375" bestFit="1" customWidth="1"/>
    <col min="8972" max="8972" width="11.5546875" bestFit="1" customWidth="1"/>
    <col min="8973" max="8973" width="11.109375" bestFit="1" customWidth="1"/>
    <col min="8974" max="8976" width="11.33203125" bestFit="1" customWidth="1"/>
    <col min="8977" max="8977" width="11.77734375" bestFit="1" customWidth="1"/>
    <col min="8978" max="8981" width="11.33203125" bestFit="1" customWidth="1"/>
    <col min="8982" max="8982" width="11.5546875" bestFit="1" customWidth="1"/>
    <col min="8983" max="8990" width="11.33203125" bestFit="1" customWidth="1"/>
    <col min="9221" max="9222" width="11.109375" bestFit="1" customWidth="1"/>
    <col min="9223" max="9226" width="11.33203125" bestFit="1" customWidth="1"/>
    <col min="9227" max="9227" width="11.77734375" bestFit="1" customWidth="1"/>
    <col min="9228" max="9228" width="11.5546875" bestFit="1" customWidth="1"/>
    <col min="9229" max="9229" width="11.109375" bestFit="1" customWidth="1"/>
    <col min="9230" max="9232" width="11.33203125" bestFit="1" customWidth="1"/>
    <col min="9233" max="9233" width="11.77734375" bestFit="1" customWidth="1"/>
    <col min="9234" max="9237" width="11.33203125" bestFit="1" customWidth="1"/>
    <col min="9238" max="9238" width="11.5546875" bestFit="1" customWidth="1"/>
    <col min="9239" max="9246" width="11.33203125" bestFit="1" customWidth="1"/>
    <col min="9477" max="9478" width="11.109375" bestFit="1" customWidth="1"/>
    <col min="9479" max="9482" width="11.33203125" bestFit="1" customWidth="1"/>
    <col min="9483" max="9483" width="11.77734375" bestFit="1" customWidth="1"/>
    <col min="9484" max="9484" width="11.5546875" bestFit="1" customWidth="1"/>
    <col min="9485" max="9485" width="11.109375" bestFit="1" customWidth="1"/>
    <col min="9486" max="9488" width="11.33203125" bestFit="1" customWidth="1"/>
    <col min="9489" max="9489" width="11.77734375" bestFit="1" customWidth="1"/>
    <col min="9490" max="9493" width="11.33203125" bestFit="1" customWidth="1"/>
    <col min="9494" max="9494" width="11.5546875" bestFit="1" customWidth="1"/>
    <col min="9495" max="9502" width="11.33203125" bestFit="1" customWidth="1"/>
    <col min="9733" max="9734" width="11.109375" bestFit="1" customWidth="1"/>
    <col min="9735" max="9738" width="11.33203125" bestFit="1" customWidth="1"/>
    <col min="9739" max="9739" width="11.77734375" bestFit="1" customWidth="1"/>
    <col min="9740" max="9740" width="11.5546875" bestFit="1" customWidth="1"/>
    <col min="9741" max="9741" width="11.109375" bestFit="1" customWidth="1"/>
    <col min="9742" max="9744" width="11.33203125" bestFit="1" customWidth="1"/>
    <col min="9745" max="9745" width="11.77734375" bestFit="1" customWidth="1"/>
    <col min="9746" max="9749" width="11.33203125" bestFit="1" customWidth="1"/>
    <col min="9750" max="9750" width="11.5546875" bestFit="1" customWidth="1"/>
    <col min="9751" max="9758" width="11.33203125" bestFit="1" customWidth="1"/>
    <col min="9989" max="9990" width="11.109375" bestFit="1" customWidth="1"/>
    <col min="9991" max="9994" width="11.33203125" bestFit="1" customWidth="1"/>
    <col min="9995" max="9995" width="11.77734375" bestFit="1" customWidth="1"/>
    <col min="9996" max="9996" width="11.5546875" bestFit="1" customWidth="1"/>
    <col min="9997" max="9997" width="11.109375" bestFit="1" customWidth="1"/>
    <col min="9998" max="10000" width="11.33203125" bestFit="1" customWidth="1"/>
    <col min="10001" max="10001" width="11.77734375" bestFit="1" customWidth="1"/>
    <col min="10002" max="10005" width="11.33203125" bestFit="1" customWidth="1"/>
    <col min="10006" max="10006" width="11.5546875" bestFit="1" customWidth="1"/>
    <col min="10007" max="10014" width="11.33203125" bestFit="1" customWidth="1"/>
    <col min="10245" max="10246" width="11.109375" bestFit="1" customWidth="1"/>
    <col min="10247" max="10250" width="11.33203125" bestFit="1" customWidth="1"/>
    <col min="10251" max="10251" width="11.77734375" bestFit="1" customWidth="1"/>
    <col min="10252" max="10252" width="11.5546875" bestFit="1" customWidth="1"/>
    <col min="10253" max="10253" width="11.109375" bestFit="1" customWidth="1"/>
    <col min="10254" max="10256" width="11.33203125" bestFit="1" customWidth="1"/>
    <col min="10257" max="10257" width="11.77734375" bestFit="1" customWidth="1"/>
    <col min="10258" max="10261" width="11.33203125" bestFit="1" customWidth="1"/>
    <col min="10262" max="10262" width="11.5546875" bestFit="1" customWidth="1"/>
    <col min="10263" max="10270" width="11.33203125" bestFit="1" customWidth="1"/>
    <col min="10501" max="10502" width="11.109375" bestFit="1" customWidth="1"/>
    <col min="10503" max="10506" width="11.33203125" bestFit="1" customWidth="1"/>
    <col min="10507" max="10507" width="11.77734375" bestFit="1" customWidth="1"/>
    <col min="10508" max="10508" width="11.5546875" bestFit="1" customWidth="1"/>
    <col min="10509" max="10509" width="11.109375" bestFit="1" customWidth="1"/>
    <col min="10510" max="10512" width="11.33203125" bestFit="1" customWidth="1"/>
    <col min="10513" max="10513" width="11.77734375" bestFit="1" customWidth="1"/>
    <col min="10514" max="10517" width="11.33203125" bestFit="1" customWidth="1"/>
    <col min="10518" max="10518" width="11.5546875" bestFit="1" customWidth="1"/>
    <col min="10519" max="10526" width="11.33203125" bestFit="1" customWidth="1"/>
    <col min="10757" max="10758" width="11.109375" bestFit="1" customWidth="1"/>
    <col min="10759" max="10762" width="11.33203125" bestFit="1" customWidth="1"/>
    <col min="10763" max="10763" width="11.77734375" bestFit="1" customWidth="1"/>
    <col min="10764" max="10764" width="11.5546875" bestFit="1" customWidth="1"/>
    <col min="10765" max="10765" width="11.109375" bestFit="1" customWidth="1"/>
    <col min="10766" max="10768" width="11.33203125" bestFit="1" customWidth="1"/>
    <col min="10769" max="10769" width="11.77734375" bestFit="1" customWidth="1"/>
    <col min="10770" max="10773" width="11.33203125" bestFit="1" customWidth="1"/>
    <col min="10774" max="10774" width="11.5546875" bestFit="1" customWidth="1"/>
    <col min="10775" max="10782" width="11.33203125" bestFit="1" customWidth="1"/>
    <col min="11013" max="11014" width="11.109375" bestFit="1" customWidth="1"/>
    <col min="11015" max="11018" width="11.33203125" bestFit="1" customWidth="1"/>
    <col min="11019" max="11019" width="11.77734375" bestFit="1" customWidth="1"/>
    <col min="11020" max="11020" width="11.5546875" bestFit="1" customWidth="1"/>
    <col min="11021" max="11021" width="11.109375" bestFit="1" customWidth="1"/>
    <col min="11022" max="11024" width="11.33203125" bestFit="1" customWidth="1"/>
    <col min="11025" max="11025" width="11.77734375" bestFit="1" customWidth="1"/>
    <col min="11026" max="11029" width="11.33203125" bestFit="1" customWidth="1"/>
    <col min="11030" max="11030" width="11.5546875" bestFit="1" customWidth="1"/>
    <col min="11031" max="11038" width="11.33203125" bestFit="1" customWidth="1"/>
    <col min="11269" max="11270" width="11.109375" bestFit="1" customWidth="1"/>
    <col min="11271" max="11274" width="11.33203125" bestFit="1" customWidth="1"/>
    <col min="11275" max="11275" width="11.77734375" bestFit="1" customWidth="1"/>
    <col min="11276" max="11276" width="11.5546875" bestFit="1" customWidth="1"/>
    <col min="11277" max="11277" width="11.109375" bestFit="1" customWidth="1"/>
    <col min="11278" max="11280" width="11.33203125" bestFit="1" customWidth="1"/>
    <col min="11281" max="11281" width="11.77734375" bestFit="1" customWidth="1"/>
    <col min="11282" max="11285" width="11.33203125" bestFit="1" customWidth="1"/>
    <col min="11286" max="11286" width="11.5546875" bestFit="1" customWidth="1"/>
    <col min="11287" max="11294" width="11.33203125" bestFit="1" customWidth="1"/>
    <col min="11525" max="11526" width="11.109375" bestFit="1" customWidth="1"/>
    <col min="11527" max="11530" width="11.33203125" bestFit="1" customWidth="1"/>
    <col min="11531" max="11531" width="11.77734375" bestFit="1" customWidth="1"/>
    <col min="11532" max="11532" width="11.5546875" bestFit="1" customWidth="1"/>
    <col min="11533" max="11533" width="11.109375" bestFit="1" customWidth="1"/>
    <col min="11534" max="11536" width="11.33203125" bestFit="1" customWidth="1"/>
    <col min="11537" max="11537" width="11.77734375" bestFit="1" customWidth="1"/>
    <col min="11538" max="11541" width="11.33203125" bestFit="1" customWidth="1"/>
    <col min="11542" max="11542" width="11.5546875" bestFit="1" customWidth="1"/>
    <col min="11543" max="11550" width="11.33203125" bestFit="1" customWidth="1"/>
    <col min="11781" max="11782" width="11.109375" bestFit="1" customWidth="1"/>
    <col min="11783" max="11786" width="11.33203125" bestFit="1" customWidth="1"/>
    <col min="11787" max="11787" width="11.77734375" bestFit="1" customWidth="1"/>
    <col min="11788" max="11788" width="11.5546875" bestFit="1" customWidth="1"/>
    <col min="11789" max="11789" width="11.109375" bestFit="1" customWidth="1"/>
    <col min="11790" max="11792" width="11.33203125" bestFit="1" customWidth="1"/>
    <col min="11793" max="11793" width="11.77734375" bestFit="1" customWidth="1"/>
    <col min="11794" max="11797" width="11.33203125" bestFit="1" customWidth="1"/>
    <col min="11798" max="11798" width="11.5546875" bestFit="1" customWidth="1"/>
    <col min="11799" max="11806" width="11.33203125" bestFit="1" customWidth="1"/>
    <col min="12037" max="12038" width="11.109375" bestFit="1" customWidth="1"/>
    <col min="12039" max="12042" width="11.33203125" bestFit="1" customWidth="1"/>
    <col min="12043" max="12043" width="11.77734375" bestFit="1" customWidth="1"/>
    <col min="12044" max="12044" width="11.5546875" bestFit="1" customWidth="1"/>
    <col min="12045" max="12045" width="11.109375" bestFit="1" customWidth="1"/>
    <col min="12046" max="12048" width="11.33203125" bestFit="1" customWidth="1"/>
    <col min="12049" max="12049" width="11.77734375" bestFit="1" customWidth="1"/>
    <col min="12050" max="12053" width="11.33203125" bestFit="1" customWidth="1"/>
    <col min="12054" max="12054" width="11.5546875" bestFit="1" customWidth="1"/>
    <col min="12055" max="12062" width="11.33203125" bestFit="1" customWidth="1"/>
    <col min="12293" max="12294" width="11.109375" bestFit="1" customWidth="1"/>
    <col min="12295" max="12298" width="11.33203125" bestFit="1" customWidth="1"/>
    <col min="12299" max="12299" width="11.77734375" bestFit="1" customWidth="1"/>
    <col min="12300" max="12300" width="11.5546875" bestFit="1" customWidth="1"/>
    <col min="12301" max="12301" width="11.109375" bestFit="1" customWidth="1"/>
    <col min="12302" max="12304" width="11.33203125" bestFit="1" customWidth="1"/>
    <col min="12305" max="12305" width="11.77734375" bestFit="1" customWidth="1"/>
    <col min="12306" max="12309" width="11.33203125" bestFit="1" customWidth="1"/>
    <col min="12310" max="12310" width="11.5546875" bestFit="1" customWidth="1"/>
    <col min="12311" max="12318" width="11.33203125" bestFit="1" customWidth="1"/>
    <col min="12549" max="12550" width="11.109375" bestFit="1" customWidth="1"/>
    <col min="12551" max="12554" width="11.33203125" bestFit="1" customWidth="1"/>
    <col min="12555" max="12555" width="11.77734375" bestFit="1" customWidth="1"/>
    <col min="12556" max="12556" width="11.5546875" bestFit="1" customWidth="1"/>
    <col min="12557" max="12557" width="11.109375" bestFit="1" customWidth="1"/>
    <col min="12558" max="12560" width="11.33203125" bestFit="1" customWidth="1"/>
    <col min="12561" max="12561" width="11.77734375" bestFit="1" customWidth="1"/>
    <col min="12562" max="12565" width="11.33203125" bestFit="1" customWidth="1"/>
    <col min="12566" max="12566" width="11.5546875" bestFit="1" customWidth="1"/>
    <col min="12567" max="12574" width="11.33203125" bestFit="1" customWidth="1"/>
    <col min="12805" max="12806" width="11.109375" bestFit="1" customWidth="1"/>
    <col min="12807" max="12810" width="11.33203125" bestFit="1" customWidth="1"/>
    <col min="12811" max="12811" width="11.77734375" bestFit="1" customWidth="1"/>
    <col min="12812" max="12812" width="11.5546875" bestFit="1" customWidth="1"/>
    <col min="12813" max="12813" width="11.109375" bestFit="1" customWidth="1"/>
    <col min="12814" max="12816" width="11.33203125" bestFit="1" customWidth="1"/>
    <col min="12817" max="12817" width="11.77734375" bestFit="1" customWidth="1"/>
    <col min="12818" max="12821" width="11.33203125" bestFit="1" customWidth="1"/>
    <col min="12822" max="12822" width="11.5546875" bestFit="1" customWidth="1"/>
    <col min="12823" max="12830" width="11.33203125" bestFit="1" customWidth="1"/>
    <col min="13061" max="13062" width="11.109375" bestFit="1" customWidth="1"/>
    <col min="13063" max="13066" width="11.33203125" bestFit="1" customWidth="1"/>
    <col min="13067" max="13067" width="11.77734375" bestFit="1" customWidth="1"/>
    <col min="13068" max="13068" width="11.5546875" bestFit="1" customWidth="1"/>
    <col min="13069" max="13069" width="11.109375" bestFit="1" customWidth="1"/>
    <col min="13070" max="13072" width="11.33203125" bestFit="1" customWidth="1"/>
    <col min="13073" max="13073" width="11.77734375" bestFit="1" customWidth="1"/>
    <col min="13074" max="13077" width="11.33203125" bestFit="1" customWidth="1"/>
    <col min="13078" max="13078" width="11.5546875" bestFit="1" customWidth="1"/>
    <col min="13079" max="13086" width="11.33203125" bestFit="1" customWidth="1"/>
    <col min="13317" max="13318" width="11.109375" bestFit="1" customWidth="1"/>
    <col min="13319" max="13322" width="11.33203125" bestFit="1" customWidth="1"/>
    <col min="13323" max="13323" width="11.77734375" bestFit="1" customWidth="1"/>
    <col min="13324" max="13324" width="11.5546875" bestFit="1" customWidth="1"/>
    <col min="13325" max="13325" width="11.109375" bestFit="1" customWidth="1"/>
    <col min="13326" max="13328" width="11.33203125" bestFit="1" customWidth="1"/>
    <col min="13329" max="13329" width="11.77734375" bestFit="1" customWidth="1"/>
    <col min="13330" max="13333" width="11.33203125" bestFit="1" customWidth="1"/>
    <col min="13334" max="13334" width="11.5546875" bestFit="1" customWidth="1"/>
    <col min="13335" max="13342" width="11.33203125" bestFit="1" customWidth="1"/>
    <col min="13573" max="13574" width="11.109375" bestFit="1" customWidth="1"/>
    <col min="13575" max="13578" width="11.33203125" bestFit="1" customWidth="1"/>
    <col min="13579" max="13579" width="11.77734375" bestFit="1" customWidth="1"/>
    <col min="13580" max="13580" width="11.5546875" bestFit="1" customWidth="1"/>
    <col min="13581" max="13581" width="11.109375" bestFit="1" customWidth="1"/>
    <col min="13582" max="13584" width="11.33203125" bestFit="1" customWidth="1"/>
    <col min="13585" max="13585" width="11.77734375" bestFit="1" customWidth="1"/>
    <col min="13586" max="13589" width="11.33203125" bestFit="1" customWidth="1"/>
    <col min="13590" max="13590" width="11.5546875" bestFit="1" customWidth="1"/>
    <col min="13591" max="13598" width="11.33203125" bestFit="1" customWidth="1"/>
    <col min="13829" max="13830" width="11.109375" bestFit="1" customWidth="1"/>
    <col min="13831" max="13834" width="11.33203125" bestFit="1" customWidth="1"/>
    <col min="13835" max="13835" width="11.77734375" bestFit="1" customWidth="1"/>
    <col min="13836" max="13836" width="11.5546875" bestFit="1" customWidth="1"/>
    <col min="13837" max="13837" width="11.109375" bestFit="1" customWidth="1"/>
    <col min="13838" max="13840" width="11.33203125" bestFit="1" customWidth="1"/>
    <col min="13841" max="13841" width="11.77734375" bestFit="1" customWidth="1"/>
    <col min="13842" max="13845" width="11.33203125" bestFit="1" customWidth="1"/>
    <col min="13846" max="13846" width="11.5546875" bestFit="1" customWidth="1"/>
    <col min="13847" max="13854" width="11.33203125" bestFit="1" customWidth="1"/>
    <col min="14085" max="14086" width="11.109375" bestFit="1" customWidth="1"/>
    <col min="14087" max="14090" width="11.33203125" bestFit="1" customWidth="1"/>
    <col min="14091" max="14091" width="11.77734375" bestFit="1" customWidth="1"/>
    <col min="14092" max="14092" width="11.5546875" bestFit="1" customWidth="1"/>
    <col min="14093" max="14093" width="11.109375" bestFit="1" customWidth="1"/>
    <col min="14094" max="14096" width="11.33203125" bestFit="1" customWidth="1"/>
    <col min="14097" max="14097" width="11.77734375" bestFit="1" customWidth="1"/>
    <col min="14098" max="14101" width="11.33203125" bestFit="1" customWidth="1"/>
    <col min="14102" max="14102" width="11.5546875" bestFit="1" customWidth="1"/>
    <col min="14103" max="14110" width="11.33203125" bestFit="1" customWidth="1"/>
    <col min="14341" max="14342" width="11.109375" bestFit="1" customWidth="1"/>
    <col min="14343" max="14346" width="11.33203125" bestFit="1" customWidth="1"/>
    <col min="14347" max="14347" width="11.77734375" bestFit="1" customWidth="1"/>
    <col min="14348" max="14348" width="11.5546875" bestFit="1" customWidth="1"/>
    <col min="14349" max="14349" width="11.109375" bestFit="1" customWidth="1"/>
    <col min="14350" max="14352" width="11.33203125" bestFit="1" customWidth="1"/>
    <col min="14353" max="14353" width="11.77734375" bestFit="1" customWidth="1"/>
    <col min="14354" max="14357" width="11.33203125" bestFit="1" customWidth="1"/>
    <col min="14358" max="14358" width="11.5546875" bestFit="1" customWidth="1"/>
    <col min="14359" max="14366" width="11.33203125" bestFit="1" customWidth="1"/>
    <col min="14597" max="14598" width="11.109375" bestFit="1" customWidth="1"/>
    <col min="14599" max="14602" width="11.33203125" bestFit="1" customWidth="1"/>
    <col min="14603" max="14603" width="11.77734375" bestFit="1" customWidth="1"/>
    <col min="14604" max="14604" width="11.5546875" bestFit="1" customWidth="1"/>
    <col min="14605" max="14605" width="11.109375" bestFit="1" customWidth="1"/>
    <col min="14606" max="14608" width="11.33203125" bestFit="1" customWidth="1"/>
    <col min="14609" max="14609" width="11.77734375" bestFit="1" customWidth="1"/>
    <col min="14610" max="14613" width="11.33203125" bestFit="1" customWidth="1"/>
    <col min="14614" max="14614" width="11.5546875" bestFit="1" customWidth="1"/>
    <col min="14615" max="14622" width="11.33203125" bestFit="1" customWidth="1"/>
    <col min="14853" max="14854" width="11.109375" bestFit="1" customWidth="1"/>
    <col min="14855" max="14858" width="11.33203125" bestFit="1" customWidth="1"/>
    <col min="14859" max="14859" width="11.77734375" bestFit="1" customWidth="1"/>
    <col min="14860" max="14860" width="11.5546875" bestFit="1" customWidth="1"/>
    <col min="14861" max="14861" width="11.109375" bestFit="1" customWidth="1"/>
    <col min="14862" max="14864" width="11.33203125" bestFit="1" customWidth="1"/>
    <col min="14865" max="14865" width="11.77734375" bestFit="1" customWidth="1"/>
    <col min="14866" max="14869" width="11.33203125" bestFit="1" customWidth="1"/>
    <col min="14870" max="14870" width="11.5546875" bestFit="1" customWidth="1"/>
    <col min="14871" max="14878" width="11.33203125" bestFit="1" customWidth="1"/>
    <col min="15109" max="15110" width="11.109375" bestFit="1" customWidth="1"/>
    <col min="15111" max="15114" width="11.33203125" bestFit="1" customWidth="1"/>
    <col min="15115" max="15115" width="11.77734375" bestFit="1" customWidth="1"/>
    <col min="15116" max="15116" width="11.5546875" bestFit="1" customWidth="1"/>
    <col min="15117" max="15117" width="11.109375" bestFit="1" customWidth="1"/>
    <col min="15118" max="15120" width="11.33203125" bestFit="1" customWidth="1"/>
    <col min="15121" max="15121" width="11.77734375" bestFit="1" customWidth="1"/>
    <col min="15122" max="15125" width="11.33203125" bestFit="1" customWidth="1"/>
    <col min="15126" max="15126" width="11.5546875" bestFit="1" customWidth="1"/>
    <col min="15127" max="15134" width="11.33203125" bestFit="1" customWidth="1"/>
    <col min="15365" max="15366" width="11.109375" bestFit="1" customWidth="1"/>
    <col min="15367" max="15370" width="11.33203125" bestFit="1" customWidth="1"/>
    <col min="15371" max="15371" width="11.77734375" bestFit="1" customWidth="1"/>
    <col min="15372" max="15372" width="11.5546875" bestFit="1" customWidth="1"/>
    <col min="15373" max="15373" width="11.109375" bestFit="1" customWidth="1"/>
    <col min="15374" max="15376" width="11.33203125" bestFit="1" customWidth="1"/>
    <col min="15377" max="15377" width="11.77734375" bestFit="1" customWidth="1"/>
    <col min="15378" max="15381" width="11.33203125" bestFit="1" customWidth="1"/>
    <col min="15382" max="15382" width="11.5546875" bestFit="1" customWidth="1"/>
    <col min="15383" max="15390" width="11.33203125" bestFit="1" customWidth="1"/>
    <col min="15621" max="15622" width="11.109375" bestFit="1" customWidth="1"/>
    <col min="15623" max="15626" width="11.33203125" bestFit="1" customWidth="1"/>
    <col min="15627" max="15627" width="11.77734375" bestFit="1" customWidth="1"/>
    <col min="15628" max="15628" width="11.5546875" bestFit="1" customWidth="1"/>
    <col min="15629" max="15629" width="11.109375" bestFit="1" customWidth="1"/>
    <col min="15630" max="15632" width="11.33203125" bestFit="1" customWidth="1"/>
    <col min="15633" max="15633" width="11.77734375" bestFit="1" customWidth="1"/>
    <col min="15634" max="15637" width="11.33203125" bestFit="1" customWidth="1"/>
    <col min="15638" max="15638" width="11.5546875" bestFit="1" customWidth="1"/>
    <col min="15639" max="15646" width="11.33203125" bestFit="1" customWidth="1"/>
    <col min="15877" max="15878" width="11.109375" bestFit="1" customWidth="1"/>
    <col min="15879" max="15882" width="11.33203125" bestFit="1" customWidth="1"/>
    <col min="15883" max="15883" width="11.77734375" bestFit="1" customWidth="1"/>
    <col min="15884" max="15884" width="11.5546875" bestFit="1" customWidth="1"/>
    <col min="15885" max="15885" width="11.109375" bestFit="1" customWidth="1"/>
    <col min="15886" max="15888" width="11.33203125" bestFit="1" customWidth="1"/>
    <col min="15889" max="15889" width="11.77734375" bestFit="1" customWidth="1"/>
    <col min="15890" max="15893" width="11.33203125" bestFit="1" customWidth="1"/>
    <col min="15894" max="15894" width="11.5546875" bestFit="1" customWidth="1"/>
    <col min="15895" max="15902" width="11.33203125" bestFit="1" customWidth="1"/>
    <col min="16133" max="16134" width="11.109375" bestFit="1" customWidth="1"/>
    <col min="16135" max="16138" width="11.33203125" bestFit="1" customWidth="1"/>
    <col min="16139" max="16139" width="11.77734375" bestFit="1" customWidth="1"/>
    <col min="16140" max="16140" width="11.5546875" bestFit="1" customWidth="1"/>
    <col min="16141" max="16141" width="11.109375" bestFit="1" customWidth="1"/>
    <col min="16142" max="16144" width="11.33203125" bestFit="1" customWidth="1"/>
    <col min="16145" max="16145" width="11.77734375" bestFit="1" customWidth="1"/>
    <col min="16146" max="16149" width="11.33203125" bestFit="1" customWidth="1"/>
    <col min="16150" max="16150" width="11.5546875" bestFit="1" customWidth="1"/>
    <col min="16151" max="16158" width="11.33203125" bestFit="1" customWidth="1"/>
  </cols>
  <sheetData>
    <row r="1" spans="1:3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1" x14ac:dyDescent="0.3">
      <c r="A2">
        <v>1</v>
      </c>
      <c r="B2">
        <v>0</v>
      </c>
      <c r="C2">
        <v>6</v>
      </c>
      <c r="D2" t="s">
        <v>30</v>
      </c>
      <c r="E2" s="3">
        <v>53.301000000000002</v>
      </c>
      <c r="F2" s="3">
        <v>5.7389999999999999</v>
      </c>
      <c r="G2" s="4">
        <v>16.535860784076831</v>
      </c>
      <c r="H2" s="4">
        <v>205.08379444848288</v>
      </c>
      <c r="I2" s="4">
        <v>51.833416409589617</v>
      </c>
      <c r="J2" s="4">
        <v>257.56702903030805</v>
      </c>
      <c r="K2" s="5">
        <v>60.482877551482758</v>
      </c>
      <c r="L2" s="4">
        <v>646.18651005774586</v>
      </c>
      <c r="M2" s="4">
        <v>568.3690531710696</v>
      </c>
      <c r="N2" s="4">
        <v>235.28510810639358</v>
      </c>
      <c r="O2" s="4">
        <v>66.97105971313303</v>
      </c>
      <c r="P2" s="4">
        <v>173.15838382963963</v>
      </c>
      <c r="Q2" s="6" t="s">
        <v>31</v>
      </c>
      <c r="R2" s="4">
        <v>545.16459581865695</v>
      </c>
      <c r="S2" s="4">
        <v>310.15467809899769</v>
      </c>
      <c r="T2" s="4">
        <v>617.58504715873846</v>
      </c>
      <c r="U2" s="4">
        <v>287.67730134149235</v>
      </c>
      <c r="V2" s="4">
        <v>415.68783076513381</v>
      </c>
      <c r="W2" s="4">
        <v>1.1451222621674628</v>
      </c>
      <c r="X2" s="4">
        <v>107.57505261892875</v>
      </c>
      <c r="Y2" s="4">
        <v>215.40286887228103</v>
      </c>
      <c r="Z2" s="4">
        <v>424.89252531859449</v>
      </c>
      <c r="AA2" s="4">
        <v>17.946873474817917</v>
      </c>
      <c r="AB2" s="4">
        <v>117.46052111815457</v>
      </c>
      <c r="AC2" s="4">
        <v>230.91453225429672</v>
      </c>
      <c r="AD2" s="4">
        <v>642.37717721487604</v>
      </c>
      <c r="AE2" s="3"/>
    </row>
    <row r="3" spans="1:31" x14ac:dyDescent="0.3">
      <c r="A3">
        <v>8</v>
      </c>
      <c r="B3">
        <v>0</v>
      </c>
      <c r="C3">
        <v>6</v>
      </c>
      <c r="D3" t="s">
        <v>30</v>
      </c>
      <c r="E3" s="3">
        <v>21.02</v>
      </c>
      <c r="F3" s="3">
        <v>4.5110000000000001</v>
      </c>
      <c r="G3" s="7">
        <v>6.8732902050573106</v>
      </c>
      <c r="H3" s="7">
        <v>83.01377632674965</v>
      </c>
      <c r="I3" s="7">
        <v>86.473372657911469</v>
      </c>
      <c r="J3" s="7">
        <v>298.03891247330466</v>
      </c>
      <c r="K3" s="8">
        <v>0</v>
      </c>
      <c r="L3" s="7">
        <v>1091.4869746015247</v>
      </c>
      <c r="M3" s="7">
        <v>335.49850753850308</v>
      </c>
      <c r="N3" s="7">
        <v>124.0168461136081</v>
      </c>
      <c r="O3" s="7">
        <v>33.93016605195303</v>
      </c>
      <c r="P3" s="7">
        <v>127.74666435421278</v>
      </c>
      <c r="Q3" s="7">
        <v>686.12471100490836</v>
      </c>
      <c r="R3" s="7">
        <v>443.46284454641898</v>
      </c>
      <c r="S3" s="7">
        <v>198.97231433439634</v>
      </c>
      <c r="T3" s="7">
        <v>606.86552622447175</v>
      </c>
      <c r="U3" s="7">
        <v>40.915164319623536</v>
      </c>
      <c r="V3" s="9" t="s">
        <v>31</v>
      </c>
      <c r="W3" s="7">
        <v>65.372180632586364</v>
      </c>
      <c r="X3" s="7">
        <v>90.454925194548309</v>
      </c>
      <c r="Y3" s="7">
        <v>154.1074338177261</v>
      </c>
      <c r="Z3" s="7">
        <v>352.5602379650436</v>
      </c>
      <c r="AA3" s="7">
        <v>6.7204704340334311</v>
      </c>
      <c r="AB3" s="7">
        <v>46.983694030185376</v>
      </c>
      <c r="AC3" s="7">
        <v>323.90285595811702</v>
      </c>
      <c r="AD3" s="7">
        <v>482.97973191547953</v>
      </c>
    </row>
    <row r="4" spans="1:31" x14ac:dyDescent="0.3">
      <c r="A4">
        <v>13</v>
      </c>
      <c r="B4">
        <v>0</v>
      </c>
      <c r="C4">
        <v>8</v>
      </c>
      <c r="D4" t="s">
        <v>30</v>
      </c>
      <c r="E4" s="10" t="s">
        <v>31</v>
      </c>
      <c r="F4" s="10" t="s">
        <v>31</v>
      </c>
      <c r="G4" s="3">
        <v>7.5611554373706387</v>
      </c>
      <c r="H4" s="3">
        <v>47.608342449602993</v>
      </c>
      <c r="I4" s="3">
        <v>66.400721270828981</v>
      </c>
      <c r="J4" s="3">
        <v>264.55339509269584</v>
      </c>
      <c r="K4" s="11">
        <v>0</v>
      </c>
      <c r="L4" s="3">
        <v>841.61519605827812</v>
      </c>
      <c r="M4" s="3">
        <v>273.25267246235398</v>
      </c>
      <c r="N4" s="3">
        <v>104.57531281072129</v>
      </c>
      <c r="O4" s="3">
        <v>60.810198689476422</v>
      </c>
      <c r="P4" s="3">
        <v>137.56341675703743</v>
      </c>
      <c r="Q4" s="3">
        <v>407.77700042843855</v>
      </c>
      <c r="R4" s="3">
        <v>435.83339498002977</v>
      </c>
      <c r="S4" s="3">
        <v>142.22551288660236</v>
      </c>
      <c r="T4" s="3">
        <v>653.84570518049122</v>
      </c>
      <c r="U4" s="3">
        <v>95.33323748767593</v>
      </c>
      <c r="V4" s="3">
        <v>1252.5893024617349</v>
      </c>
      <c r="W4" s="3">
        <v>37.41100059707275</v>
      </c>
      <c r="X4" s="3">
        <v>93.252319687166192</v>
      </c>
      <c r="Y4" s="3">
        <v>132.27428228483103</v>
      </c>
      <c r="Z4" s="3">
        <v>285.74702521117308</v>
      </c>
      <c r="AA4" s="3">
        <v>66.933428542948491</v>
      </c>
      <c r="AB4" s="3">
        <v>40.107004565424397</v>
      </c>
      <c r="AC4" s="3">
        <v>233.44152562691994</v>
      </c>
      <c r="AD4" s="3">
        <v>678.13331307405451</v>
      </c>
    </row>
    <row r="5" spans="1:31" x14ac:dyDescent="0.3">
      <c r="A5">
        <v>17</v>
      </c>
      <c r="B5">
        <v>0</v>
      </c>
      <c r="C5">
        <v>8</v>
      </c>
      <c r="D5" t="s">
        <v>30</v>
      </c>
      <c r="E5" s="3">
        <v>20.824999999999999</v>
      </c>
      <c r="F5" s="3">
        <v>4.3079999999999998</v>
      </c>
      <c r="G5" s="3">
        <v>4.4949246334697168</v>
      </c>
      <c r="H5" s="3">
        <v>32.063795872125461</v>
      </c>
      <c r="I5" s="3">
        <v>74.970800944027701</v>
      </c>
      <c r="J5" s="3">
        <v>209.78036360765293</v>
      </c>
      <c r="K5" s="11">
        <v>0</v>
      </c>
      <c r="L5" s="3">
        <v>1050.8079234208315</v>
      </c>
      <c r="M5" s="3">
        <v>297.34166006537708</v>
      </c>
      <c r="N5" s="3">
        <v>102.85272111199347</v>
      </c>
      <c r="O5" s="3">
        <v>22.382545691023882</v>
      </c>
      <c r="P5" s="3">
        <v>115.89585414979975</v>
      </c>
      <c r="Q5" s="3">
        <v>367.46472743283971</v>
      </c>
      <c r="R5" s="3">
        <v>343.90378483334223</v>
      </c>
      <c r="S5" s="3">
        <v>96.383285856480967</v>
      </c>
      <c r="T5" s="3">
        <v>400.72476890957626</v>
      </c>
      <c r="U5" s="3">
        <v>49.360070634557786</v>
      </c>
      <c r="V5" s="3">
        <v>170.17989556242236</v>
      </c>
      <c r="W5" s="3">
        <v>29.830164619580891</v>
      </c>
      <c r="X5" s="3">
        <v>90.693884714265025</v>
      </c>
      <c r="Y5" s="3">
        <v>75.140489464056316</v>
      </c>
      <c r="Z5" s="3">
        <v>160.38835035368004</v>
      </c>
      <c r="AA5" s="3">
        <v>61.104528595330194</v>
      </c>
      <c r="AB5" s="3">
        <v>27.630824873987869</v>
      </c>
      <c r="AC5" s="3">
        <v>158.63310608786952</v>
      </c>
      <c r="AD5" s="3">
        <v>294.548638750333</v>
      </c>
    </row>
    <row r="6" spans="1:31" x14ac:dyDescent="0.3">
      <c r="A6">
        <v>5</v>
      </c>
      <c r="B6">
        <v>0.05</v>
      </c>
      <c r="C6">
        <v>6</v>
      </c>
      <c r="D6" t="s">
        <v>30</v>
      </c>
      <c r="E6" s="3">
        <v>36.28</v>
      </c>
      <c r="F6" s="3">
        <v>5.9950000000000001</v>
      </c>
      <c r="G6" s="3">
        <v>6.6764383566096335</v>
      </c>
      <c r="H6" s="3">
        <v>106.9316200740144</v>
      </c>
      <c r="I6" s="3">
        <v>70.417953628661138</v>
      </c>
      <c r="J6" s="3">
        <v>173.6676973297204</v>
      </c>
      <c r="K6" s="11">
        <v>0</v>
      </c>
      <c r="L6" s="3">
        <v>413.21509216481331</v>
      </c>
      <c r="M6" s="3">
        <v>237.16465183712097</v>
      </c>
      <c r="N6" s="3">
        <v>115.78702302073489</v>
      </c>
      <c r="O6" s="3">
        <v>90.088797592564617</v>
      </c>
      <c r="P6" s="3">
        <v>186.37427564455851</v>
      </c>
      <c r="Q6" s="3">
        <v>581.9408181204916</v>
      </c>
      <c r="R6" s="3">
        <v>373.28774011794138</v>
      </c>
      <c r="S6" s="3">
        <v>167.28372202371401</v>
      </c>
      <c r="T6" s="3">
        <v>427.78857211507631</v>
      </c>
      <c r="U6" s="3">
        <v>100.01947998006995</v>
      </c>
      <c r="V6" s="3">
        <v>273.7424765466007</v>
      </c>
      <c r="W6" s="3">
        <v>39.139300049375393</v>
      </c>
      <c r="X6" s="3">
        <v>79.95105342142017</v>
      </c>
      <c r="Y6" s="3">
        <v>156.94834490455386</v>
      </c>
      <c r="Z6" s="3">
        <v>329.69346811137558</v>
      </c>
      <c r="AA6" s="3">
        <v>23.166048207212729</v>
      </c>
      <c r="AB6" s="3">
        <v>96.141969106622909</v>
      </c>
      <c r="AC6" s="3">
        <v>382.24515882668504</v>
      </c>
      <c r="AD6" s="3">
        <v>766.13957813852949</v>
      </c>
      <c r="AE6" s="3"/>
    </row>
    <row r="7" spans="1:31" x14ac:dyDescent="0.3">
      <c r="A7">
        <v>12</v>
      </c>
      <c r="B7">
        <v>0.05</v>
      </c>
      <c r="C7">
        <v>6</v>
      </c>
      <c r="D7" t="s">
        <v>30</v>
      </c>
      <c r="E7" s="3">
        <v>31.074000000000002</v>
      </c>
      <c r="F7" s="3">
        <v>10.805999999999999</v>
      </c>
      <c r="G7" s="3">
        <v>10.829401220875001</v>
      </c>
      <c r="H7" s="3">
        <v>78.922739862900428</v>
      </c>
      <c r="I7" s="3">
        <v>62.656354492779656</v>
      </c>
      <c r="J7" s="3">
        <v>248.23705539161807</v>
      </c>
      <c r="K7" s="11">
        <v>0</v>
      </c>
      <c r="L7" s="3">
        <v>966.19292792954855</v>
      </c>
      <c r="M7" s="3">
        <v>350.05075685796845</v>
      </c>
      <c r="N7" s="3">
        <v>154.79012992209616</v>
      </c>
      <c r="O7" s="12" t="s">
        <v>31</v>
      </c>
      <c r="P7" s="3">
        <v>147.91863366846201</v>
      </c>
      <c r="Q7" s="3">
        <v>255.30919507879213</v>
      </c>
      <c r="R7" s="3">
        <v>364.24953155369394</v>
      </c>
      <c r="S7" s="3">
        <v>179.5797145997974</v>
      </c>
      <c r="T7" s="3">
        <v>421.81890292704975</v>
      </c>
      <c r="U7" s="3">
        <v>41.220508008717005</v>
      </c>
      <c r="V7" s="3">
        <v>234.18523643165429</v>
      </c>
      <c r="W7" s="3">
        <v>25.327956418100086</v>
      </c>
      <c r="X7" s="3">
        <v>87.929506091384567</v>
      </c>
      <c r="Y7" s="3">
        <v>109.62935509334386</v>
      </c>
      <c r="Z7" s="3">
        <v>252.90439978537668</v>
      </c>
      <c r="AA7" s="3">
        <v>11.338187969546489</v>
      </c>
      <c r="AB7" s="3">
        <v>31.567706129698109</v>
      </c>
      <c r="AC7" s="3">
        <v>169.48130994239659</v>
      </c>
      <c r="AD7" s="3">
        <v>653.28723883556199</v>
      </c>
    </row>
    <row r="8" spans="1:31" x14ac:dyDescent="0.3">
      <c r="A8">
        <v>23</v>
      </c>
      <c r="B8">
        <v>0.05</v>
      </c>
      <c r="C8">
        <v>8</v>
      </c>
      <c r="D8" t="s">
        <v>30</v>
      </c>
      <c r="E8" s="3">
        <v>13.045</v>
      </c>
      <c r="F8" s="3">
        <v>1.84</v>
      </c>
      <c r="G8" s="3">
        <v>15.044864536514821</v>
      </c>
      <c r="H8" s="3">
        <v>29.133906901982311</v>
      </c>
      <c r="I8" s="3">
        <v>41.977239028233214</v>
      </c>
      <c r="J8" s="3">
        <v>300.97127237297747</v>
      </c>
      <c r="K8" s="11">
        <v>0</v>
      </c>
      <c r="L8" s="3">
        <v>887.88326385085225</v>
      </c>
      <c r="M8" s="3">
        <v>214.11596273114912</v>
      </c>
      <c r="N8" s="3">
        <v>125.09592090873733</v>
      </c>
      <c r="O8" s="3">
        <v>32.636940820335667</v>
      </c>
      <c r="P8" s="3">
        <v>62.409706192968962</v>
      </c>
      <c r="Q8" s="3">
        <v>388.62963313818165</v>
      </c>
      <c r="R8" s="3">
        <v>337.13482963043117</v>
      </c>
      <c r="S8" s="3">
        <v>126.92724851661671</v>
      </c>
      <c r="T8" s="3">
        <v>174.79105764536769</v>
      </c>
      <c r="U8" s="3">
        <v>64.862303324367247</v>
      </c>
      <c r="V8" s="3">
        <v>17.842189073147939</v>
      </c>
      <c r="W8" s="3">
        <v>20.514041253813176</v>
      </c>
      <c r="X8" s="3">
        <v>65.636975803602269</v>
      </c>
      <c r="Y8" s="3">
        <v>79.149262938916593</v>
      </c>
      <c r="Z8" s="3">
        <v>166.46096208079234</v>
      </c>
      <c r="AA8" s="3">
        <v>64.156842397785908</v>
      </c>
      <c r="AB8" s="3">
        <v>21.146930535119047</v>
      </c>
      <c r="AC8" s="3">
        <v>188.82165931063889</v>
      </c>
      <c r="AD8" s="3">
        <v>499.98287707899101</v>
      </c>
    </row>
    <row r="9" spans="1:31" x14ac:dyDescent="0.3">
      <c r="A9">
        <v>28</v>
      </c>
      <c r="B9">
        <v>0.05</v>
      </c>
      <c r="C9">
        <v>8</v>
      </c>
      <c r="D9" t="s">
        <v>30</v>
      </c>
      <c r="E9" s="3">
        <v>26.946999999999999</v>
      </c>
      <c r="F9" s="3">
        <v>6.6369999999999996</v>
      </c>
      <c r="G9" s="3">
        <v>13.039341485223925</v>
      </c>
      <c r="H9" s="3">
        <v>129.99737670054628</v>
      </c>
      <c r="I9" s="3">
        <v>69.830152199257796</v>
      </c>
      <c r="J9" s="3">
        <v>318.69164653539497</v>
      </c>
      <c r="K9" s="11">
        <v>0</v>
      </c>
      <c r="L9" s="3">
        <v>800.89571853170764</v>
      </c>
      <c r="M9" s="3">
        <v>285.370986803194</v>
      </c>
      <c r="N9" s="3">
        <v>154.1927321058713</v>
      </c>
      <c r="O9" s="3">
        <v>44.731451492786285</v>
      </c>
      <c r="P9" s="3">
        <v>61.164009076989736</v>
      </c>
      <c r="Q9" s="3">
        <v>633.9086524466129</v>
      </c>
      <c r="R9" s="3">
        <v>546.04069650012696</v>
      </c>
      <c r="S9" s="3">
        <v>153.731405265489</v>
      </c>
      <c r="T9" s="3">
        <v>261.60390850825604</v>
      </c>
      <c r="U9" s="3">
        <v>71.821728616970404</v>
      </c>
      <c r="V9" s="3">
        <v>41.392242625641202</v>
      </c>
      <c r="W9" s="3">
        <v>33.375157114289394</v>
      </c>
      <c r="X9" s="3">
        <v>81.963583323426604</v>
      </c>
      <c r="Y9" s="3">
        <v>131.55710046949568</v>
      </c>
      <c r="Z9" s="3">
        <v>305.21316550524546</v>
      </c>
      <c r="AA9" s="3">
        <v>48.733192625723646</v>
      </c>
      <c r="AB9" s="3">
        <v>69.196385611365912</v>
      </c>
      <c r="AC9" s="3">
        <v>300.21987149777863</v>
      </c>
      <c r="AD9" s="3">
        <v>695.30597216846081</v>
      </c>
    </row>
    <row r="10" spans="1:31" x14ac:dyDescent="0.3">
      <c r="A10">
        <v>6</v>
      </c>
      <c r="B10">
        <v>0.1</v>
      </c>
      <c r="C10">
        <v>6</v>
      </c>
      <c r="D10" t="s">
        <v>30</v>
      </c>
      <c r="E10" s="3">
        <v>31.901</v>
      </c>
      <c r="F10" s="3">
        <v>6.5670000000000002</v>
      </c>
      <c r="G10" s="3">
        <v>17.030452273091409</v>
      </c>
      <c r="H10" s="3">
        <v>160.24415036465552</v>
      </c>
      <c r="I10" s="3">
        <v>78.73178509387381</v>
      </c>
      <c r="J10" s="3">
        <v>153.29939254425278</v>
      </c>
      <c r="K10" s="11">
        <v>8.7295170757619491</v>
      </c>
      <c r="L10" s="3">
        <v>349.42164330077162</v>
      </c>
      <c r="M10" s="3">
        <v>236.58312695717939</v>
      </c>
      <c r="N10" s="3">
        <v>94.2596038447371</v>
      </c>
      <c r="O10" s="3">
        <v>15.29809663864644</v>
      </c>
      <c r="P10" s="3">
        <v>87.962611534869012</v>
      </c>
      <c r="Q10" s="3">
        <v>688.98025427784319</v>
      </c>
      <c r="R10" s="3">
        <v>438.95283985261892</v>
      </c>
      <c r="S10" s="3">
        <v>183.4070506194833</v>
      </c>
      <c r="T10" s="3">
        <v>364.01959296584369</v>
      </c>
      <c r="U10" s="3">
        <v>39.768757055064412</v>
      </c>
      <c r="V10" s="3">
        <v>252.00247253303706</v>
      </c>
      <c r="W10" s="3">
        <v>53.259959160106405</v>
      </c>
      <c r="X10" s="3">
        <v>83.583406801951895</v>
      </c>
      <c r="Y10" s="3">
        <v>139.68944027148092</v>
      </c>
      <c r="Z10" s="3">
        <v>317.84011528243184</v>
      </c>
      <c r="AA10" s="3">
        <v>79.845585197316836</v>
      </c>
      <c r="AB10" s="3">
        <v>38.87387467367239</v>
      </c>
      <c r="AC10" s="3">
        <v>321.22917227829498</v>
      </c>
      <c r="AD10" s="3">
        <v>607.26830714595962</v>
      </c>
      <c r="AE10" s="3"/>
    </row>
    <row r="11" spans="1:31" x14ac:dyDescent="0.3">
      <c r="A11">
        <v>11</v>
      </c>
      <c r="B11">
        <v>0.1</v>
      </c>
      <c r="C11">
        <v>6</v>
      </c>
      <c r="D11" t="s">
        <v>30</v>
      </c>
      <c r="E11" s="3">
        <v>41.32</v>
      </c>
      <c r="F11" s="3">
        <v>6.7430000000000003</v>
      </c>
      <c r="G11" s="3">
        <v>11.38962302758021</v>
      </c>
      <c r="H11" s="3">
        <v>136.53785216413746</v>
      </c>
      <c r="I11" s="3">
        <v>75.419149626098459</v>
      </c>
      <c r="J11" s="3">
        <v>207.43401146310751</v>
      </c>
      <c r="K11" s="11">
        <v>0</v>
      </c>
      <c r="L11" s="3">
        <v>844.77057294201154</v>
      </c>
      <c r="M11" s="3">
        <v>228.22380501322303</v>
      </c>
      <c r="N11" s="3">
        <v>151.63637941854307</v>
      </c>
      <c r="O11" s="12" t="s">
        <v>31</v>
      </c>
      <c r="P11" s="3">
        <v>116.90690556440356</v>
      </c>
      <c r="Q11" s="3">
        <v>329.08227252199492</v>
      </c>
      <c r="R11" s="3">
        <v>340.84428616013065</v>
      </c>
      <c r="S11" s="3">
        <v>151.88473184384554</v>
      </c>
      <c r="T11" s="3">
        <v>330.25814733394645</v>
      </c>
      <c r="U11" s="3">
        <v>52.25407139725219</v>
      </c>
      <c r="V11" s="3">
        <v>171.26455914050692</v>
      </c>
      <c r="W11" s="3">
        <v>21.140594591147547</v>
      </c>
      <c r="X11" s="3">
        <v>85.76493060167499</v>
      </c>
      <c r="Y11" s="3">
        <v>105.73602671361299</v>
      </c>
      <c r="Z11" s="3">
        <v>205.43144714821591</v>
      </c>
      <c r="AA11" s="3">
        <v>40.868245567634354</v>
      </c>
      <c r="AB11" s="3">
        <v>28.629648703161983</v>
      </c>
      <c r="AC11" s="3">
        <v>140.24400862169912</v>
      </c>
      <c r="AD11" s="3">
        <v>394.63027881059389</v>
      </c>
    </row>
    <row r="12" spans="1:31" x14ac:dyDescent="0.3">
      <c r="A12">
        <v>21</v>
      </c>
      <c r="B12">
        <v>0.1</v>
      </c>
      <c r="C12">
        <v>8</v>
      </c>
      <c r="D12" t="s">
        <v>30</v>
      </c>
      <c r="E12" s="3">
        <v>38.555999999999997</v>
      </c>
      <c r="F12" s="3">
        <v>9.4580000000000002</v>
      </c>
      <c r="G12" s="3">
        <v>5.2512089839508178</v>
      </c>
      <c r="H12" s="3">
        <v>83.032098024510276</v>
      </c>
      <c r="I12" s="3">
        <v>61.85324794171143</v>
      </c>
      <c r="J12" s="3">
        <v>198.07380177664925</v>
      </c>
      <c r="K12" s="11">
        <v>0</v>
      </c>
      <c r="L12" s="3">
        <v>654.82242524294008</v>
      </c>
      <c r="M12" s="3">
        <v>235.29190370539413</v>
      </c>
      <c r="N12" s="3">
        <v>157.26027675046274</v>
      </c>
      <c r="O12" s="12" t="s">
        <v>31</v>
      </c>
      <c r="P12" s="3">
        <v>48.41424542415924</v>
      </c>
      <c r="Q12" s="3">
        <v>1051.4998611117671</v>
      </c>
      <c r="R12" s="3">
        <v>424.08516397662333</v>
      </c>
      <c r="S12" s="3">
        <v>115.07608462306275</v>
      </c>
      <c r="T12" s="3">
        <v>412.90667472654417</v>
      </c>
      <c r="U12" s="3">
        <v>57.262544976852872</v>
      </c>
      <c r="V12" s="3">
        <v>160.22434088309012</v>
      </c>
      <c r="W12" s="3">
        <v>59.753622523591787</v>
      </c>
      <c r="X12" s="3">
        <v>81.311455931011736</v>
      </c>
      <c r="Y12" s="3">
        <v>85.779397278335495</v>
      </c>
      <c r="Z12" s="3">
        <v>190.21182644709461</v>
      </c>
      <c r="AA12" s="3">
        <v>38.604812631398744</v>
      </c>
      <c r="AB12" s="3">
        <v>26.105796052847133</v>
      </c>
      <c r="AC12" s="3">
        <v>118.43604808889489</v>
      </c>
      <c r="AD12" s="3">
        <v>316.19627686284275</v>
      </c>
    </row>
    <row r="13" spans="1:31" x14ac:dyDescent="0.3">
      <c r="A13">
        <v>25</v>
      </c>
      <c r="B13">
        <v>0.1</v>
      </c>
      <c r="C13">
        <v>8</v>
      </c>
      <c r="D13" t="s">
        <v>30</v>
      </c>
      <c r="E13" s="3">
        <v>37.185000000000002</v>
      </c>
      <c r="F13" s="3">
        <v>6.0060000000000002</v>
      </c>
      <c r="G13" s="3">
        <v>2.9903801329161626</v>
      </c>
      <c r="H13" s="3">
        <v>29.00007762677815</v>
      </c>
      <c r="I13" s="3">
        <v>41.189535766330266</v>
      </c>
      <c r="J13" s="3">
        <v>127.73690390231829</v>
      </c>
      <c r="K13" s="11">
        <v>0</v>
      </c>
      <c r="L13" s="3">
        <v>340.87119902532868</v>
      </c>
      <c r="M13" s="3">
        <v>201.25130267684213</v>
      </c>
      <c r="N13" s="3">
        <v>63.684428628374079</v>
      </c>
      <c r="O13" s="3">
        <v>42.991756220390052</v>
      </c>
      <c r="P13" s="3">
        <v>90.356773054760097</v>
      </c>
      <c r="Q13" s="3">
        <v>196.26711429527023</v>
      </c>
      <c r="R13" s="3">
        <v>238.44647534702099</v>
      </c>
      <c r="S13" s="3">
        <v>89.01046280109351</v>
      </c>
      <c r="T13" s="3">
        <v>276.96727869076517</v>
      </c>
      <c r="U13" s="3">
        <v>31.717027181369399</v>
      </c>
      <c r="V13" s="3">
        <v>134.76501135273253</v>
      </c>
      <c r="W13" s="3">
        <v>32.222805952240897</v>
      </c>
      <c r="X13" s="3">
        <v>75.712576183567208</v>
      </c>
      <c r="Y13" s="3">
        <v>73.923811869700955</v>
      </c>
      <c r="Z13" s="3">
        <v>168.91720030230772</v>
      </c>
      <c r="AA13" s="3">
        <v>15.388810650994909</v>
      </c>
      <c r="AB13" s="3">
        <v>31.289779246700178</v>
      </c>
      <c r="AC13" s="3">
        <v>158.09771576007557</v>
      </c>
      <c r="AD13" s="3">
        <v>307.09693889737383</v>
      </c>
    </row>
    <row r="14" spans="1:31" x14ac:dyDescent="0.3">
      <c r="A14">
        <v>4</v>
      </c>
      <c r="B14">
        <v>0.15</v>
      </c>
      <c r="C14">
        <v>6</v>
      </c>
      <c r="D14" t="s">
        <v>30</v>
      </c>
      <c r="E14" s="3">
        <v>55.225999999999999</v>
      </c>
      <c r="F14" s="3">
        <v>12.914999999999999</v>
      </c>
      <c r="G14" s="3">
        <v>6.0966788903060554</v>
      </c>
      <c r="H14" s="3">
        <v>88.387015475860721</v>
      </c>
      <c r="I14" s="3">
        <v>120.84661745061493</v>
      </c>
      <c r="J14" s="3">
        <v>163.04434045556309</v>
      </c>
      <c r="K14" s="11">
        <v>0</v>
      </c>
      <c r="L14" s="3">
        <v>525.60467561588507</v>
      </c>
      <c r="M14" s="3">
        <v>250.54432848341668</v>
      </c>
      <c r="N14" s="3">
        <v>149.74218051889395</v>
      </c>
      <c r="O14" s="3">
        <v>63.690613642746222</v>
      </c>
      <c r="P14" s="3">
        <v>87.488936182645631</v>
      </c>
      <c r="Q14" s="3">
        <v>811.58395211202242</v>
      </c>
      <c r="R14" s="3">
        <v>490.8325726149252</v>
      </c>
      <c r="S14" s="3">
        <v>213.88392102619935</v>
      </c>
      <c r="T14" s="3">
        <v>495.39992296541243</v>
      </c>
      <c r="U14" s="3">
        <v>47.493538254397727</v>
      </c>
      <c r="V14" s="3">
        <v>247.03339255205327</v>
      </c>
      <c r="W14" s="3">
        <v>50.361617902133119</v>
      </c>
      <c r="X14" s="3">
        <v>77.014504016437456</v>
      </c>
      <c r="Y14" s="3">
        <v>139.55697549116999</v>
      </c>
      <c r="Z14" s="3">
        <v>318.76901736217189</v>
      </c>
      <c r="AA14" s="3">
        <v>66.950248279269417</v>
      </c>
      <c r="AB14" s="3">
        <v>34.122163199066321</v>
      </c>
      <c r="AC14" s="3">
        <v>304.85673528385405</v>
      </c>
      <c r="AD14" s="3">
        <v>736.73365990657533</v>
      </c>
    </row>
    <row r="15" spans="1:31" x14ac:dyDescent="0.3">
      <c r="A15">
        <v>15</v>
      </c>
      <c r="B15">
        <v>0.15</v>
      </c>
      <c r="C15">
        <v>6</v>
      </c>
      <c r="D15" t="s">
        <v>30</v>
      </c>
      <c r="E15" s="3">
        <v>47.619</v>
      </c>
      <c r="F15" s="3">
        <v>9.8119999999999994</v>
      </c>
      <c r="G15" s="3">
        <v>10.630429843965462</v>
      </c>
      <c r="H15" s="3">
        <v>117.7062321755606</v>
      </c>
      <c r="I15" s="3">
        <v>94.895090950968481</v>
      </c>
      <c r="J15" s="3">
        <v>230.06417240840818</v>
      </c>
      <c r="K15" s="11">
        <v>0</v>
      </c>
      <c r="L15" s="3">
        <v>648.06563648317479</v>
      </c>
      <c r="M15" s="3">
        <v>289.01062226932402</v>
      </c>
      <c r="N15" s="3">
        <v>106.32035234191909</v>
      </c>
      <c r="O15" s="3">
        <v>8.058198548529921</v>
      </c>
      <c r="P15" s="3">
        <v>193.3836173162573</v>
      </c>
      <c r="Q15" s="3">
        <v>747.65501146956512</v>
      </c>
      <c r="R15" s="3">
        <v>537.47364679030773</v>
      </c>
      <c r="S15" s="3">
        <v>221.04979699739602</v>
      </c>
      <c r="T15" s="3">
        <v>507.98266191278367</v>
      </c>
      <c r="U15" s="3">
        <v>24.928573764194581</v>
      </c>
      <c r="V15" s="3">
        <v>248.86455049140523</v>
      </c>
      <c r="W15" s="3">
        <v>59.423471023031439</v>
      </c>
      <c r="X15" s="3">
        <v>96.643883183048956</v>
      </c>
      <c r="Y15" s="3">
        <v>127.85297969637011</v>
      </c>
      <c r="Z15" s="3">
        <v>313.03078359909978</v>
      </c>
      <c r="AA15" s="3">
        <v>48.253730950307983</v>
      </c>
      <c r="AB15" s="3">
        <v>28.210455698406712</v>
      </c>
      <c r="AC15" s="3">
        <v>194.55449050777315</v>
      </c>
      <c r="AD15" s="3">
        <v>463.47107117964413</v>
      </c>
    </row>
    <row r="16" spans="1:31" x14ac:dyDescent="0.3">
      <c r="A16">
        <v>18</v>
      </c>
      <c r="B16">
        <v>0.15</v>
      </c>
      <c r="C16">
        <v>8</v>
      </c>
      <c r="D16" t="s">
        <v>30</v>
      </c>
      <c r="E16" s="3">
        <v>53.18</v>
      </c>
      <c r="F16" s="3">
        <v>6.5060000000000002</v>
      </c>
      <c r="G16" s="3">
        <v>6.1639109261505638</v>
      </c>
      <c r="H16" s="3">
        <v>60.813977861203142</v>
      </c>
      <c r="I16" s="3">
        <v>95.425902742663595</v>
      </c>
      <c r="J16" s="3">
        <v>190.46523710318331</v>
      </c>
      <c r="K16" s="11">
        <v>0</v>
      </c>
      <c r="L16" s="3">
        <v>880.90505931528651</v>
      </c>
      <c r="M16" s="3">
        <v>232.86644834692345</v>
      </c>
      <c r="N16" s="3">
        <v>100.61155559212398</v>
      </c>
      <c r="O16" s="3">
        <v>13.342090432937743</v>
      </c>
      <c r="P16" s="3">
        <v>67.288876549758001</v>
      </c>
      <c r="Q16" s="3">
        <v>682.20106480187371</v>
      </c>
      <c r="R16" s="3">
        <v>447.0524812831062</v>
      </c>
      <c r="S16" s="3">
        <v>160.80450769236532</v>
      </c>
      <c r="T16" s="3">
        <v>487.97518655049691</v>
      </c>
      <c r="U16" s="3">
        <v>16.186755431986448</v>
      </c>
      <c r="V16" s="3">
        <v>179.22980069619072</v>
      </c>
      <c r="W16" s="3">
        <v>37.533166244791111</v>
      </c>
      <c r="X16" s="3">
        <v>90.686432823927149</v>
      </c>
      <c r="Y16" s="3">
        <v>96.452306685969873</v>
      </c>
      <c r="Z16" s="3">
        <v>244.65951787328191</v>
      </c>
      <c r="AA16" s="3">
        <v>21.577986570574048</v>
      </c>
      <c r="AB16" s="3">
        <v>52.080614868932379</v>
      </c>
      <c r="AC16" s="3">
        <v>137.70006263250332</v>
      </c>
      <c r="AD16" s="3">
        <v>343.50294872522733</v>
      </c>
    </row>
    <row r="17" spans="1:30" x14ac:dyDescent="0.3">
      <c r="A17">
        <v>27</v>
      </c>
      <c r="B17">
        <v>0.15</v>
      </c>
      <c r="C17">
        <v>8</v>
      </c>
      <c r="D17" t="s">
        <v>30</v>
      </c>
      <c r="E17" s="3">
        <v>29.888999999999999</v>
      </c>
      <c r="F17" s="3">
        <v>7.0880000000000001</v>
      </c>
      <c r="G17" s="3">
        <v>5.8397866223385329</v>
      </c>
      <c r="H17" s="3">
        <v>59.387919957629862</v>
      </c>
      <c r="I17" s="3">
        <v>56.641340644217806</v>
      </c>
      <c r="J17" s="3">
        <v>135.46916688536356</v>
      </c>
      <c r="K17" s="11">
        <v>0</v>
      </c>
      <c r="L17" s="3">
        <v>371.37114139276832</v>
      </c>
      <c r="M17" s="3">
        <v>178.11479693986112</v>
      </c>
      <c r="N17" s="3">
        <v>87.047520663763819</v>
      </c>
      <c r="O17" s="3">
        <v>29.563327018312624</v>
      </c>
      <c r="P17" s="3">
        <v>38.947954596366053</v>
      </c>
      <c r="Q17" s="3">
        <v>402.08844732341549</v>
      </c>
      <c r="R17" s="3">
        <v>302.68715409277809</v>
      </c>
      <c r="S17" s="3">
        <v>135.09193043712551</v>
      </c>
      <c r="T17" s="3">
        <v>273.72003453286402</v>
      </c>
      <c r="U17" s="3">
        <v>25.193751207367711</v>
      </c>
      <c r="V17" s="3">
        <v>163.04127680394404</v>
      </c>
      <c r="W17" s="3">
        <v>34.260162374398689</v>
      </c>
      <c r="X17" s="3">
        <v>71.929226507540804</v>
      </c>
      <c r="Y17" s="3">
        <v>109.55367551336428</v>
      </c>
      <c r="Z17" s="3">
        <v>205.6616021443283</v>
      </c>
      <c r="AA17" s="3">
        <v>17.226397752685799</v>
      </c>
      <c r="AB17" s="3">
        <v>31.069734300935789</v>
      </c>
      <c r="AC17" s="3">
        <v>238.39694855415667</v>
      </c>
      <c r="AD17" s="3">
        <v>471.97447223680149</v>
      </c>
    </row>
    <row r="18" spans="1:30" x14ac:dyDescent="0.3">
      <c r="A18">
        <v>3</v>
      </c>
      <c r="B18">
        <v>0.2</v>
      </c>
      <c r="C18">
        <v>6</v>
      </c>
      <c r="D18" t="s">
        <v>30</v>
      </c>
      <c r="E18" s="10" t="s">
        <v>31</v>
      </c>
      <c r="F18" s="10" t="s">
        <v>31</v>
      </c>
      <c r="G18" s="3">
        <v>5.7960855112530245</v>
      </c>
      <c r="H18" s="3">
        <v>108.70130962325408</v>
      </c>
      <c r="I18" s="3">
        <v>102.89924256819845</v>
      </c>
      <c r="J18" s="3">
        <v>186.42893597330055</v>
      </c>
      <c r="K18" s="11">
        <v>0</v>
      </c>
      <c r="L18" s="3">
        <v>809.06729116622739</v>
      </c>
      <c r="M18" s="3">
        <v>214.2680319558977</v>
      </c>
      <c r="N18" s="3">
        <v>116.46608199862685</v>
      </c>
      <c r="O18" s="3">
        <v>44.092438610113355</v>
      </c>
      <c r="P18" s="3">
        <v>106.68203506642089</v>
      </c>
      <c r="Q18" s="3">
        <v>690.34347959227421</v>
      </c>
      <c r="R18" s="3">
        <v>417.88105135294938</v>
      </c>
      <c r="S18" s="3">
        <v>160.0206611938475</v>
      </c>
      <c r="T18" s="3">
        <v>360.64007845404024</v>
      </c>
      <c r="U18" s="3">
        <v>20.457404496483605</v>
      </c>
      <c r="V18" s="3">
        <v>166.49079708252569</v>
      </c>
      <c r="W18" s="3">
        <v>39.88183726993843</v>
      </c>
      <c r="X18" s="3">
        <v>73.019830029314647</v>
      </c>
      <c r="Y18" s="3">
        <v>98.643610131927659</v>
      </c>
      <c r="Z18" s="3">
        <v>236.01161547505023</v>
      </c>
      <c r="AA18" s="3">
        <v>23.81481592819679</v>
      </c>
      <c r="AB18" s="3">
        <v>48.927317728847584</v>
      </c>
      <c r="AC18" s="3">
        <v>242.03017853905595</v>
      </c>
      <c r="AD18" s="3">
        <v>561.78399338539862</v>
      </c>
    </row>
    <row r="19" spans="1:30" x14ac:dyDescent="0.3">
      <c r="A19">
        <v>10</v>
      </c>
      <c r="B19">
        <v>0.2</v>
      </c>
      <c r="C19">
        <v>6</v>
      </c>
      <c r="D19" t="s">
        <v>30</v>
      </c>
      <c r="E19" s="3">
        <v>67.361999999999995</v>
      </c>
      <c r="F19" s="3">
        <v>5.1760000000000002</v>
      </c>
      <c r="G19" s="3">
        <v>7.6394554169794535</v>
      </c>
      <c r="H19" s="3">
        <v>104.48212812138881</v>
      </c>
      <c r="I19" s="3">
        <v>62.615003063070439</v>
      </c>
      <c r="J19" s="3">
        <v>178.44091165764357</v>
      </c>
      <c r="K19" s="11">
        <v>0</v>
      </c>
      <c r="L19" s="3">
        <v>610.56311019241446</v>
      </c>
      <c r="M19" s="3">
        <v>175.1165219075925</v>
      </c>
      <c r="N19" s="3">
        <v>84.779593948463202</v>
      </c>
      <c r="O19" s="3">
        <v>10.389365505376782</v>
      </c>
      <c r="P19" s="3">
        <v>91.630629242991319</v>
      </c>
      <c r="Q19" s="3">
        <v>394.62346174996117</v>
      </c>
      <c r="R19" s="3">
        <v>401.63607602798885</v>
      </c>
      <c r="S19" s="3">
        <v>123.90788048600497</v>
      </c>
      <c r="T19" s="3">
        <v>201.79956898242892</v>
      </c>
      <c r="U19" s="3">
        <v>15.399497313724712</v>
      </c>
      <c r="V19" s="3">
        <v>156.99932715066828</v>
      </c>
      <c r="W19" s="3">
        <v>53.620957769737828</v>
      </c>
      <c r="X19" s="3">
        <v>96.647062701322739</v>
      </c>
      <c r="Y19" s="3">
        <v>80.038633642108834</v>
      </c>
      <c r="Z19" s="3">
        <v>187.97382900214092</v>
      </c>
      <c r="AA19" s="3">
        <v>34.055840463535908</v>
      </c>
      <c r="AB19" s="3">
        <v>31.902221859784888</v>
      </c>
      <c r="AC19" s="3">
        <v>118.75657379704262</v>
      </c>
      <c r="AD19" s="3">
        <v>244.42766348060036</v>
      </c>
    </row>
    <row r="20" spans="1:30" x14ac:dyDescent="0.3">
      <c r="A20">
        <v>22</v>
      </c>
      <c r="B20">
        <v>0.2</v>
      </c>
      <c r="C20">
        <v>8</v>
      </c>
      <c r="D20" t="s">
        <v>30</v>
      </c>
      <c r="E20" s="3">
        <v>73.963999999999999</v>
      </c>
      <c r="F20" s="3">
        <v>12.292999999999999</v>
      </c>
      <c r="G20" s="3">
        <v>6.2572047854763131</v>
      </c>
      <c r="H20" s="3">
        <v>59.629451452590551</v>
      </c>
      <c r="I20" s="3">
        <v>62.827791427755741</v>
      </c>
      <c r="J20" s="3">
        <v>148.21593742694145</v>
      </c>
      <c r="K20" s="11">
        <v>0</v>
      </c>
      <c r="L20" s="3">
        <v>464.80257143142637</v>
      </c>
      <c r="M20" s="3">
        <v>190.12249782405178</v>
      </c>
      <c r="N20" s="3">
        <v>77.715850050593232</v>
      </c>
      <c r="O20" s="12" t="s">
        <v>31</v>
      </c>
      <c r="P20" s="3">
        <v>45.288779416502571</v>
      </c>
      <c r="Q20" s="3">
        <v>515.59328354141917</v>
      </c>
      <c r="R20" s="3">
        <v>390.68922644497201</v>
      </c>
      <c r="S20" s="3">
        <v>110.8174354650303</v>
      </c>
      <c r="T20" s="3">
        <v>286.31708117507668</v>
      </c>
      <c r="U20" s="3">
        <v>19.206060894570154</v>
      </c>
      <c r="V20" s="3">
        <v>159.62202670587573</v>
      </c>
      <c r="W20" s="3">
        <v>39.019363402371667</v>
      </c>
      <c r="X20" s="3">
        <v>61.925216702713513</v>
      </c>
      <c r="Y20" s="3">
        <v>93.871057070212444</v>
      </c>
      <c r="Z20" s="3">
        <v>217.10577864542063</v>
      </c>
      <c r="AA20" s="3">
        <v>15.653362419496069</v>
      </c>
      <c r="AB20" s="3">
        <v>21.369640602033076</v>
      </c>
      <c r="AC20" s="3">
        <v>145.98682991820823</v>
      </c>
      <c r="AD20" s="3">
        <v>278.69714936203331</v>
      </c>
    </row>
    <row r="21" spans="1:30" x14ac:dyDescent="0.3">
      <c r="A21">
        <v>24</v>
      </c>
      <c r="B21">
        <v>0.2</v>
      </c>
      <c r="C21">
        <v>8</v>
      </c>
      <c r="D21" t="s">
        <v>30</v>
      </c>
      <c r="E21" s="3">
        <v>56.192999999999998</v>
      </c>
      <c r="F21" s="3">
        <v>7.9009999999999998</v>
      </c>
      <c r="G21" s="3">
        <v>9.492590641386208</v>
      </c>
      <c r="H21" s="3">
        <v>164.14185226642428</v>
      </c>
      <c r="I21" s="3">
        <v>50.011769354208468</v>
      </c>
      <c r="J21" s="3">
        <v>183.68481524316857</v>
      </c>
      <c r="K21" s="11">
        <v>0</v>
      </c>
      <c r="L21" s="3">
        <v>313.21023256727278</v>
      </c>
      <c r="M21" s="3">
        <v>142.23867000612165</v>
      </c>
      <c r="N21" s="3">
        <v>99.746469127463072</v>
      </c>
      <c r="O21" s="3">
        <v>18.274122268755473</v>
      </c>
      <c r="P21" s="3">
        <v>84.723743820481928</v>
      </c>
      <c r="Q21" s="3">
        <v>383.0408806718545</v>
      </c>
      <c r="R21" s="3">
        <v>304.64459649212637</v>
      </c>
      <c r="S21" s="3">
        <v>166.41550672961665</v>
      </c>
      <c r="T21" s="3">
        <v>260.08028369546264</v>
      </c>
      <c r="U21" s="3">
        <v>12.551934545064984</v>
      </c>
      <c r="V21" s="3">
        <v>155.23350992035341</v>
      </c>
      <c r="W21" s="3">
        <v>27.187338914799589</v>
      </c>
      <c r="X21" s="3">
        <v>60.151440374580702</v>
      </c>
      <c r="Y21" s="3">
        <v>99.764093280445081</v>
      </c>
      <c r="Z21" s="3">
        <v>211.7422653152322</v>
      </c>
      <c r="AA21" s="3">
        <v>16.275929353087786</v>
      </c>
      <c r="AB21" s="3">
        <v>27.888525869118823</v>
      </c>
      <c r="AC21" s="3">
        <v>218.71901854993541</v>
      </c>
      <c r="AD21" s="3">
        <v>340.34334155898478</v>
      </c>
    </row>
    <row r="22" spans="1:30" x14ac:dyDescent="0.3">
      <c r="A22">
        <v>9</v>
      </c>
      <c r="B22">
        <v>0.25</v>
      </c>
      <c r="C22">
        <v>6</v>
      </c>
      <c r="D22" t="s">
        <v>30</v>
      </c>
      <c r="E22" s="3">
        <v>93.623999999999995</v>
      </c>
      <c r="F22" s="3">
        <v>8.1920000000000002</v>
      </c>
      <c r="G22" s="3" t="s">
        <v>31</v>
      </c>
      <c r="H22" s="3" t="s">
        <v>31</v>
      </c>
      <c r="I22" s="3" t="s">
        <v>31</v>
      </c>
      <c r="J22" s="3" t="s">
        <v>31</v>
      </c>
      <c r="K22" s="11" t="s">
        <v>31</v>
      </c>
      <c r="L22" s="3" t="s">
        <v>31</v>
      </c>
      <c r="M22" s="3" t="s">
        <v>31</v>
      </c>
      <c r="N22" s="3" t="s">
        <v>31</v>
      </c>
      <c r="O22" s="3" t="s">
        <v>31</v>
      </c>
      <c r="P22" s="3" t="s">
        <v>31</v>
      </c>
      <c r="Q22" s="3" t="s">
        <v>31</v>
      </c>
      <c r="R22" s="3" t="s">
        <v>31</v>
      </c>
      <c r="S22" s="3" t="s">
        <v>31</v>
      </c>
      <c r="T22" s="3" t="s">
        <v>31</v>
      </c>
      <c r="U22" s="3" t="s">
        <v>31</v>
      </c>
      <c r="V22" s="3" t="s">
        <v>31</v>
      </c>
      <c r="W22" s="3" t="s">
        <v>31</v>
      </c>
      <c r="X22" s="3" t="s">
        <v>31</v>
      </c>
      <c r="Y22" s="3" t="s">
        <v>31</v>
      </c>
      <c r="Z22" s="3" t="s">
        <v>31</v>
      </c>
      <c r="AA22" s="3" t="s">
        <v>31</v>
      </c>
      <c r="AB22" s="3" t="s">
        <v>31</v>
      </c>
      <c r="AC22" s="3" t="s">
        <v>31</v>
      </c>
      <c r="AD22" s="3" t="s">
        <v>31</v>
      </c>
    </row>
    <row r="23" spans="1:30" x14ac:dyDescent="0.3">
      <c r="A23">
        <v>16</v>
      </c>
      <c r="B23">
        <v>0.25</v>
      </c>
      <c r="C23">
        <v>6</v>
      </c>
      <c r="D23" t="s">
        <v>30</v>
      </c>
      <c r="E23" s="3">
        <v>82.552000000000007</v>
      </c>
      <c r="F23" s="3">
        <v>8.3019999999999996</v>
      </c>
      <c r="G23" s="3">
        <v>6.3613968398169245</v>
      </c>
      <c r="H23" s="3">
        <v>90.261803248319694</v>
      </c>
      <c r="I23" s="3">
        <v>95.213198040331051</v>
      </c>
      <c r="J23" s="3">
        <v>181.2793091111983</v>
      </c>
      <c r="K23" s="11">
        <v>0</v>
      </c>
      <c r="L23" s="3">
        <v>645.81107325471385</v>
      </c>
      <c r="M23" s="3">
        <v>347.52384645541855</v>
      </c>
      <c r="N23" s="3">
        <v>131.65779389813895</v>
      </c>
      <c r="O23" s="3">
        <v>12.235075511082957</v>
      </c>
      <c r="P23" s="3">
        <v>179.71579634703056</v>
      </c>
      <c r="Q23" s="3">
        <v>528.67275364928946</v>
      </c>
      <c r="R23" s="3">
        <v>465.38214114742493</v>
      </c>
      <c r="S23" s="3">
        <v>162.75396601860962</v>
      </c>
      <c r="T23" s="3">
        <v>491.73671926111297</v>
      </c>
      <c r="U23" s="3">
        <v>47.763567461996786</v>
      </c>
      <c r="V23" s="3">
        <v>190.31034545057787</v>
      </c>
      <c r="W23" s="3">
        <v>37.460823247778606</v>
      </c>
      <c r="X23" s="3">
        <v>141.50846152084875</v>
      </c>
      <c r="Y23" s="3">
        <v>109.45696301293277</v>
      </c>
      <c r="Z23" s="3">
        <v>262.88086111839857</v>
      </c>
      <c r="AA23" s="3">
        <v>37.016149262467138</v>
      </c>
      <c r="AB23" s="3">
        <v>19.116075626052897</v>
      </c>
      <c r="AC23" s="3">
        <v>210.18581605903171</v>
      </c>
      <c r="AD23" s="3">
        <v>326.08721268661884</v>
      </c>
    </row>
    <row r="24" spans="1:30" x14ac:dyDescent="0.3">
      <c r="A24">
        <v>20</v>
      </c>
      <c r="B24">
        <v>0.25</v>
      </c>
      <c r="C24">
        <v>8</v>
      </c>
      <c r="D24" t="s">
        <v>30</v>
      </c>
      <c r="E24" s="3">
        <v>91.025000000000006</v>
      </c>
      <c r="F24" s="3">
        <v>9.2140000000000004</v>
      </c>
      <c r="G24" s="3">
        <v>4.4466786557060614</v>
      </c>
      <c r="H24" s="3">
        <v>54.940220966749749</v>
      </c>
      <c r="I24" s="3">
        <v>44.405164208435338</v>
      </c>
      <c r="J24" s="3">
        <v>150.92804195815808</v>
      </c>
      <c r="K24" s="11">
        <v>0</v>
      </c>
      <c r="L24" s="3">
        <v>624.92977627707705</v>
      </c>
      <c r="M24" s="3">
        <v>220.38144567971534</v>
      </c>
      <c r="N24" s="3">
        <v>94.303980709126449</v>
      </c>
      <c r="O24" s="3">
        <v>18.043598032223056</v>
      </c>
      <c r="P24" s="3">
        <v>136.43980192723961</v>
      </c>
      <c r="Q24" s="3">
        <v>529.31827890059253</v>
      </c>
      <c r="R24" s="3">
        <v>334.33877386247582</v>
      </c>
      <c r="S24" s="3">
        <v>170.70076612391188</v>
      </c>
      <c r="T24" s="3">
        <v>324.92601293828591</v>
      </c>
      <c r="U24" s="3">
        <v>15.787874039240354</v>
      </c>
      <c r="V24" s="3">
        <v>157.42645649556272</v>
      </c>
      <c r="W24" s="3">
        <v>32.461070238794292</v>
      </c>
      <c r="X24" s="3">
        <v>65.263253284410226</v>
      </c>
      <c r="Y24" s="3">
        <v>86.241789907066334</v>
      </c>
      <c r="Z24" s="3">
        <v>217.67608054470725</v>
      </c>
      <c r="AA24" s="3">
        <v>16.582034838662931</v>
      </c>
      <c r="AB24" s="3">
        <v>37.02630740392739</v>
      </c>
      <c r="AC24" s="3">
        <v>202.53280201728489</v>
      </c>
      <c r="AD24" s="3">
        <v>314.62208512092434</v>
      </c>
    </row>
    <row r="25" spans="1:30" x14ac:dyDescent="0.3">
      <c r="A25">
        <v>26</v>
      </c>
      <c r="B25">
        <v>0.25</v>
      </c>
      <c r="C25">
        <v>8</v>
      </c>
      <c r="D25" t="s">
        <v>30</v>
      </c>
      <c r="E25" s="3">
        <v>52.453000000000003</v>
      </c>
      <c r="F25" s="3">
        <v>12.619</v>
      </c>
      <c r="G25" s="3">
        <v>5.9440205311042291</v>
      </c>
      <c r="H25" s="3">
        <v>48.006363599615767</v>
      </c>
      <c r="I25" s="3">
        <v>67.741861239547745</v>
      </c>
      <c r="J25" s="3">
        <v>152.82880963536667</v>
      </c>
      <c r="K25" s="11">
        <v>0</v>
      </c>
      <c r="L25" s="3">
        <v>535.74431006719544</v>
      </c>
      <c r="M25" s="3">
        <v>148.43112387803254</v>
      </c>
      <c r="N25" s="3">
        <v>99.21394036885323</v>
      </c>
      <c r="O25" s="3">
        <v>34.756193410358343</v>
      </c>
      <c r="P25" s="3">
        <v>57.845279951137798</v>
      </c>
      <c r="Q25" s="3">
        <v>570.79276174251675</v>
      </c>
      <c r="R25" s="3">
        <v>345.5661838787326</v>
      </c>
      <c r="S25" s="3">
        <v>95.616922978149034</v>
      </c>
      <c r="T25" s="3">
        <v>269.37240790753549</v>
      </c>
      <c r="U25" s="3">
        <v>10.691916724977986</v>
      </c>
      <c r="V25" s="3">
        <v>121.15021796028913</v>
      </c>
      <c r="W25" s="3">
        <v>38.993440750066014</v>
      </c>
      <c r="X25" s="3">
        <v>65.093055990937344</v>
      </c>
      <c r="Y25" s="3">
        <v>64.832332884874361</v>
      </c>
      <c r="Z25" s="3">
        <v>172.52918657263012</v>
      </c>
      <c r="AA25" s="3">
        <v>8.8385284729635174</v>
      </c>
      <c r="AB25" s="3">
        <v>19.863825489105611</v>
      </c>
      <c r="AC25" s="3">
        <v>143.45382987925717</v>
      </c>
      <c r="AD25" s="3">
        <v>362.99767539877149</v>
      </c>
    </row>
    <row r="26" spans="1:30" x14ac:dyDescent="0.3">
      <c r="A26">
        <v>29</v>
      </c>
      <c r="B26">
        <v>0.4</v>
      </c>
      <c r="C26">
        <v>6</v>
      </c>
      <c r="D26" t="s">
        <v>30</v>
      </c>
      <c r="E26" s="3">
        <v>131.04599999999999</v>
      </c>
      <c r="F26" s="3">
        <v>13.422000000000001</v>
      </c>
      <c r="G26" s="3">
        <v>5.6581767131857656</v>
      </c>
      <c r="H26" s="3">
        <v>42.22803792445881</v>
      </c>
      <c r="I26" s="3">
        <v>94.421412618386455</v>
      </c>
      <c r="J26" s="3">
        <v>175.24648671530173</v>
      </c>
      <c r="K26" s="11">
        <v>0</v>
      </c>
      <c r="L26" s="3">
        <v>760.79771010598608</v>
      </c>
      <c r="M26" s="3">
        <v>88.658295544453807</v>
      </c>
      <c r="N26" s="3">
        <v>154.80554231672124</v>
      </c>
      <c r="O26" s="3">
        <v>17.887800549892866</v>
      </c>
      <c r="P26" s="3">
        <v>42.792464500132631</v>
      </c>
      <c r="Q26" s="3">
        <v>569.45980818059843</v>
      </c>
      <c r="R26" s="3">
        <v>384.49493222221997</v>
      </c>
      <c r="S26" s="3">
        <v>79.226394078712516</v>
      </c>
      <c r="T26" s="3">
        <v>348.36578212425633</v>
      </c>
      <c r="U26" s="3">
        <v>12.840780965153758</v>
      </c>
      <c r="V26" s="3">
        <v>129.01409678341022</v>
      </c>
      <c r="W26" s="3">
        <v>44.657383986483225</v>
      </c>
      <c r="X26" s="3">
        <v>86.107324780073156</v>
      </c>
      <c r="Y26" s="3">
        <v>63.930799018326866</v>
      </c>
      <c r="Z26" s="3">
        <v>605.33216249046257</v>
      </c>
      <c r="AA26" s="3">
        <v>12.882726407702119</v>
      </c>
      <c r="AB26" s="3">
        <v>16.721189598746893</v>
      </c>
      <c r="AC26" s="3">
        <v>162.53262314453522</v>
      </c>
      <c r="AD26" s="3">
        <v>501.97407740609697</v>
      </c>
    </row>
    <row r="27" spans="1:30" x14ac:dyDescent="0.3">
      <c r="A27">
        <v>30</v>
      </c>
      <c r="B27">
        <v>0.4</v>
      </c>
      <c r="C27">
        <v>6</v>
      </c>
      <c r="D27" t="s">
        <v>30</v>
      </c>
      <c r="E27" s="3">
        <v>156.738</v>
      </c>
      <c r="F27" s="3">
        <v>16.949000000000002</v>
      </c>
      <c r="G27" s="3">
        <v>14.083664808607301</v>
      </c>
      <c r="H27" s="3">
        <v>86.485053249658151</v>
      </c>
      <c r="I27" s="3">
        <v>116.58185478015719</v>
      </c>
      <c r="J27" s="3">
        <v>250.97305921294924</v>
      </c>
      <c r="K27" s="11">
        <v>0</v>
      </c>
      <c r="L27" s="3">
        <v>1299.4412715049721</v>
      </c>
      <c r="M27" s="3">
        <v>148.26382066053293</v>
      </c>
      <c r="N27" s="3">
        <v>153.02348498179825</v>
      </c>
      <c r="O27" s="3">
        <v>24.406397936425055</v>
      </c>
      <c r="P27" s="3">
        <v>54.960290576065475</v>
      </c>
      <c r="Q27" s="3">
        <v>652.77191004838528</v>
      </c>
      <c r="R27" s="3">
        <v>512.8888675888162</v>
      </c>
      <c r="S27" s="3">
        <v>191.04829579716645</v>
      </c>
      <c r="T27" s="3">
        <v>395.06103781073949</v>
      </c>
      <c r="U27" s="3">
        <v>34.214877345786014</v>
      </c>
      <c r="V27" s="3">
        <v>195.39885976682228</v>
      </c>
      <c r="W27" s="3">
        <v>35.501764549602015</v>
      </c>
      <c r="X27" s="3">
        <v>76.481377780075533</v>
      </c>
      <c r="Y27" s="3">
        <v>107.91874524749042</v>
      </c>
      <c r="Z27" s="3">
        <v>268.99885740160039</v>
      </c>
      <c r="AA27" s="3">
        <v>21.789363786828297</v>
      </c>
      <c r="AB27" s="3">
        <v>51.693059248012446</v>
      </c>
      <c r="AC27" s="3">
        <v>229.18529767122942</v>
      </c>
      <c r="AD27" s="3">
        <v>692.0904924575234</v>
      </c>
    </row>
    <row r="28" spans="1:30" x14ac:dyDescent="0.3">
      <c r="A28">
        <v>31</v>
      </c>
      <c r="B28">
        <v>0.4</v>
      </c>
      <c r="C28">
        <v>8</v>
      </c>
      <c r="D28" t="s">
        <v>30</v>
      </c>
      <c r="E28" s="3">
        <v>152.375</v>
      </c>
      <c r="F28" s="3">
        <v>14.813000000000001</v>
      </c>
      <c r="G28" s="3">
        <v>11.405820965149488</v>
      </c>
      <c r="H28" s="3">
        <v>148.8081862001919</v>
      </c>
      <c r="I28" s="3">
        <v>134.05341230931487</v>
      </c>
      <c r="J28" s="3">
        <v>349.45282668060293</v>
      </c>
      <c r="K28" s="11">
        <v>0</v>
      </c>
      <c r="L28" s="3">
        <v>1228.0915210171843</v>
      </c>
      <c r="M28" s="3">
        <v>167.74170086126725</v>
      </c>
      <c r="N28" s="3">
        <v>206.62824104214255</v>
      </c>
      <c r="O28" s="3">
        <v>48.692648853853207</v>
      </c>
      <c r="P28" s="3">
        <v>63.600967951988828</v>
      </c>
      <c r="Q28" s="3">
        <v>1013.3995863835355</v>
      </c>
      <c r="R28" s="3">
        <v>929.66085021353126</v>
      </c>
      <c r="S28" s="3">
        <v>197.84355543350836</v>
      </c>
      <c r="T28" s="3">
        <v>720.28688150052517</v>
      </c>
      <c r="U28" s="3">
        <v>38.435809139794671</v>
      </c>
      <c r="V28" s="3">
        <v>260.67665397875624</v>
      </c>
      <c r="W28" s="3">
        <v>57.374293154962892</v>
      </c>
      <c r="X28" s="3">
        <v>74.587614483416104</v>
      </c>
      <c r="Y28" s="3">
        <v>148.70558632873531</v>
      </c>
      <c r="Z28" s="3">
        <v>381.06302997516673</v>
      </c>
      <c r="AA28" s="3">
        <v>24.630841822447731</v>
      </c>
      <c r="AB28" s="3">
        <v>58.358815885285352</v>
      </c>
      <c r="AC28" s="3">
        <v>411.30856110099842</v>
      </c>
      <c r="AD28" s="3">
        <v>770.14341445140974</v>
      </c>
    </row>
    <row r="29" spans="1:30" x14ac:dyDescent="0.3">
      <c r="A29">
        <v>32</v>
      </c>
      <c r="B29">
        <v>0.4</v>
      </c>
      <c r="C29">
        <v>8</v>
      </c>
      <c r="D29" t="s">
        <v>30</v>
      </c>
      <c r="E29" s="3">
        <v>123.504</v>
      </c>
      <c r="F29" s="3">
        <v>10.565</v>
      </c>
      <c r="G29" s="3">
        <v>6.5782578476216393</v>
      </c>
      <c r="H29" s="3">
        <v>70.523628651068407</v>
      </c>
      <c r="I29" s="3">
        <v>130.84851660311605</v>
      </c>
      <c r="J29" s="3">
        <v>286.63430588078268</v>
      </c>
      <c r="K29" s="11">
        <v>0</v>
      </c>
      <c r="L29" s="3">
        <v>1849.1662243926662</v>
      </c>
      <c r="M29" s="3">
        <v>130.11763855792094</v>
      </c>
      <c r="N29" s="3">
        <v>172.40384729315986</v>
      </c>
      <c r="O29" s="3">
        <v>31.979972637069775</v>
      </c>
      <c r="P29" s="3">
        <v>55.75482217053522</v>
      </c>
      <c r="Q29" s="3">
        <v>651.32319628410482</v>
      </c>
      <c r="R29" s="3">
        <v>533.26013650400182</v>
      </c>
      <c r="S29" s="3">
        <v>206.81595785508557</v>
      </c>
      <c r="T29" s="3">
        <v>423.75038099281329</v>
      </c>
      <c r="U29" s="3">
        <v>51.533079905487668</v>
      </c>
      <c r="V29" s="3">
        <v>211.05750967631553</v>
      </c>
      <c r="W29" s="3">
        <v>45.687855243017225</v>
      </c>
      <c r="X29" s="3">
        <v>66.054564633398599</v>
      </c>
      <c r="Y29" s="3">
        <v>104.63867339580375</v>
      </c>
      <c r="Z29" s="3">
        <v>274.04422445931573</v>
      </c>
      <c r="AA29" s="3">
        <v>41.573209526891524</v>
      </c>
      <c r="AB29" s="3">
        <v>80.700844301032845</v>
      </c>
      <c r="AC29" s="3">
        <v>189.51926068696361</v>
      </c>
      <c r="AD29" s="3">
        <v>437.56257103687381</v>
      </c>
    </row>
    <row r="30" spans="1:30" x14ac:dyDescent="0.3">
      <c r="A30" s="13">
        <v>33</v>
      </c>
      <c r="B30" s="13">
        <v>0.4</v>
      </c>
      <c r="C30" s="13">
        <v>6</v>
      </c>
      <c r="D30" t="s">
        <v>30</v>
      </c>
      <c r="E30" t="s">
        <v>31</v>
      </c>
      <c r="F30" t="s">
        <v>31</v>
      </c>
      <c r="G30" s="3">
        <v>36.3463761583318</v>
      </c>
      <c r="H30" s="3">
        <v>45.642064667152958</v>
      </c>
      <c r="I30" s="3">
        <v>110.91544143609917</v>
      </c>
      <c r="J30" s="3">
        <v>206.33898936749853</v>
      </c>
      <c r="K30" s="11">
        <v>0</v>
      </c>
      <c r="L30" s="3">
        <v>1049.5123986209499</v>
      </c>
      <c r="M30" s="3">
        <v>48.12595989244609</v>
      </c>
      <c r="N30" s="3">
        <v>158.47272336679919</v>
      </c>
      <c r="O30" s="3">
        <v>52.91970258567936</v>
      </c>
      <c r="P30" s="3">
        <v>56.489676191509524</v>
      </c>
      <c r="Q30" s="3">
        <v>945.91366265530496</v>
      </c>
      <c r="R30" s="3">
        <v>466.1236031652769</v>
      </c>
      <c r="S30" s="3">
        <v>114.68595203048713</v>
      </c>
      <c r="T30" s="3">
        <v>394.6747851014461</v>
      </c>
      <c r="U30" s="3">
        <v>22.822629216228947</v>
      </c>
      <c r="V30" s="3">
        <v>176.0685856592367</v>
      </c>
      <c r="W30" s="3">
        <v>48.066324829401992</v>
      </c>
      <c r="X30" s="3">
        <v>64.512060805208776</v>
      </c>
      <c r="Y30" s="3">
        <v>98.654984238473077</v>
      </c>
      <c r="Z30" s="3">
        <v>119.034060318865</v>
      </c>
      <c r="AA30" s="3">
        <v>29.47252291381059</v>
      </c>
      <c r="AB30" s="3">
        <v>52.969515003545268</v>
      </c>
      <c r="AC30" s="3">
        <v>138.91128067124802</v>
      </c>
      <c r="AD30" s="3">
        <v>466.72904374474797</v>
      </c>
    </row>
    <row r="31" spans="1:30" x14ac:dyDescent="0.3">
      <c r="A31">
        <v>2</v>
      </c>
      <c r="B31">
        <v>0.5</v>
      </c>
      <c r="C31">
        <v>6</v>
      </c>
      <c r="D31" t="s">
        <v>30</v>
      </c>
      <c r="E31" s="3">
        <v>104.404</v>
      </c>
      <c r="F31" s="3">
        <v>5.3579999999999997</v>
      </c>
      <c r="G31" s="3">
        <v>12.659546705316128</v>
      </c>
      <c r="H31" s="3">
        <v>133.19504391130928</v>
      </c>
      <c r="I31" s="3">
        <v>93.082083675897167</v>
      </c>
      <c r="J31" s="3">
        <v>315.25894105861653</v>
      </c>
      <c r="K31" s="11">
        <v>0</v>
      </c>
      <c r="L31" s="3">
        <v>1021.9972639542531</v>
      </c>
      <c r="M31" s="3">
        <v>373.96856812283318</v>
      </c>
      <c r="N31" s="3">
        <v>244.91399318845856</v>
      </c>
      <c r="O31" s="3">
        <v>74.73244532084793</v>
      </c>
      <c r="P31" s="3">
        <v>102.02019295497008</v>
      </c>
      <c r="Q31" s="3">
        <v>1331.9423307436348</v>
      </c>
      <c r="R31" s="3">
        <v>591.61841261245945</v>
      </c>
      <c r="S31" s="3">
        <v>188.77367566526954</v>
      </c>
      <c r="T31" s="3">
        <v>601.22511909436048</v>
      </c>
      <c r="U31" s="3">
        <v>89.222478498280807</v>
      </c>
      <c r="V31" s="3">
        <v>238.55805764510364</v>
      </c>
      <c r="W31" s="3">
        <v>56.374758441738379</v>
      </c>
      <c r="X31" s="3">
        <v>85.449365430389719</v>
      </c>
      <c r="Y31" s="3">
        <v>123.6353560941925</v>
      </c>
      <c r="Z31" s="3">
        <v>270.5670309609477</v>
      </c>
      <c r="AA31" s="3">
        <v>45.827402300200319</v>
      </c>
      <c r="AB31" s="3">
        <v>60.84474107248657</v>
      </c>
      <c r="AC31" s="3">
        <v>91.485192572123765</v>
      </c>
      <c r="AD31" s="3">
        <v>466.76853065670821</v>
      </c>
    </row>
    <row r="32" spans="1:30" x14ac:dyDescent="0.3">
      <c r="A32">
        <v>7</v>
      </c>
      <c r="B32">
        <v>0.5</v>
      </c>
      <c r="C32">
        <v>6</v>
      </c>
      <c r="D32" t="s">
        <v>30</v>
      </c>
      <c r="E32" s="3">
        <v>117.79</v>
      </c>
      <c r="F32" s="3">
        <v>3.7639999999999998</v>
      </c>
      <c r="G32" s="3">
        <v>15.617231737139978</v>
      </c>
      <c r="H32" s="3">
        <v>181.03374012431311</v>
      </c>
      <c r="I32" s="3">
        <v>101.99972988089888</v>
      </c>
      <c r="J32" s="3">
        <v>371.57726559488174</v>
      </c>
      <c r="K32" s="11">
        <v>0</v>
      </c>
      <c r="L32" s="3">
        <v>1528.4698899266941</v>
      </c>
      <c r="M32" s="3">
        <v>275.04876479520232</v>
      </c>
      <c r="N32" s="3">
        <v>298.42059612799773</v>
      </c>
      <c r="O32" s="3">
        <v>68.534063906308546</v>
      </c>
      <c r="P32" s="3">
        <v>50.914745497316275</v>
      </c>
      <c r="Q32" s="3">
        <v>1451.2091855137633</v>
      </c>
      <c r="R32" s="3">
        <v>620.06862283029182</v>
      </c>
      <c r="S32" s="3">
        <v>101.92350367749717</v>
      </c>
      <c r="T32" s="3">
        <v>577.61703793049696</v>
      </c>
      <c r="U32" s="3">
        <v>48.667274158046084</v>
      </c>
      <c r="V32" s="3">
        <v>177.51784906697003</v>
      </c>
      <c r="W32" s="3">
        <v>75.591762826125859</v>
      </c>
      <c r="X32" s="3">
        <v>70.207567413576044</v>
      </c>
      <c r="Y32" s="3">
        <v>97.226303612801502</v>
      </c>
      <c r="Z32" s="3">
        <v>202.47067469059894</v>
      </c>
      <c r="AA32" s="3">
        <v>81.330033000075844</v>
      </c>
      <c r="AB32" s="3">
        <v>54.969043970957756</v>
      </c>
      <c r="AC32" s="3">
        <v>257.18453019517887</v>
      </c>
      <c r="AD32" s="3">
        <v>570.95325042528975</v>
      </c>
    </row>
    <row r="33" spans="1:30" x14ac:dyDescent="0.3">
      <c r="A33">
        <v>14</v>
      </c>
      <c r="B33">
        <v>0.5</v>
      </c>
      <c r="C33">
        <v>8</v>
      </c>
      <c r="D33" t="s">
        <v>30</v>
      </c>
      <c r="E33" s="3">
        <v>141.541</v>
      </c>
      <c r="F33" s="3">
        <v>9.1859999999999999</v>
      </c>
      <c r="G33" s="3">
        <v>16.905615301266387</v>
      </c>
      <c r="H33" s="3">
        <v>106.74233142246777</v>
      </c>
      <c r="I33" s="3">
        <v>77.314150998150524</v>
      </c>
      <c r="J33" s="3">
        <v>355.52477544482673</v>
      </c>
      <c r="K33" s="11">
        <v>0</v>
      </c>
      <c r="L33" s="3">
        <v>1415.2596466508858</v>
      </c>
      <c r="M33" s="3">
        <v>262.70831482275281</v>
      </c>
      <c r="N33" s="3">
        <v>172.56435678198568</v>
      </c>
      <c r="O33" s="3">
        <v>9.8125720729750014</v>
      </c>
      <c r="P33" s="12" t="s">
        <v>31</v>
      </c>
      <c r="Q33" s="3">
        <v>1678.1917047310255</v>
      </c>
      <c r="R33" s="3">
        <v>632.88375854791798</v>
      </c>
      <c r="S33" s="3">
        <v>84.302083609383061</v>
      </c>
      <c r="T33" s="3">
        <v>632.6723249277145</v>
      </c>
      <c r="U33" s="3">
        <v>59.457615948531874</v>
      </c>
      <c r="V33" s="3">
        <v>223.66887435679959</v>
      </c>
      <c r="W33" s="3">
        <v>107.07980901696101</v>
      </c>
      <c r="X33" s="3">
        <v>104.73033885826212</v>
      </c>
      <c r="Y33" s="3">
        <v>111.77453116967226</v>
      </c>
      <c r="Z33" s="3">
        <v>257.74337190164266</v>
      </c>
      <c r="AA33" s="3">
        <v>69.380734075514852</v>
      </c>
      <c r="AB33" s="3">
        <v>69.3133894166468</v>
      </c>
      <c r="AC33" s="3">
        <v>187.60729864704871</v>
      </c>
      <c r="AD33" s="3">
        <v>500.80512582866902</v>
      </c>
    </row>
    <row r="34" spans="1:30" x14ac:dyDescent="0.3">
      <c r="A34">
        <v>19</v>
      </c>
      <c r="B34">
        <v>0.5</v>
      </c>
      <c r="C34">
        <v>8</v>
      </c>
      <c r="D34" t="s">
        <v>30</v>
      </c>
      <c r="E34" s="3">
        <v>126.834</v>
      </c>
      <c r="F34" s="3">
        <v>5.8079999999999998</v>
      </c>
      <c r="G34" s="3">
        <v>16.584624813411544</v>
      </c>
      <c r="H34" s="3">
        <v>120.84785846225618</v>
      </c>
      <c r="I34" s="3">
        <v>76.284386532530704</v>
      </c>
      <c r="J34" s="3">
        <v>287.76991043423095</v>
      </c>
      <c r="K34" s="11">
        <v>0</v>
      </c>
      <c r="L34" s="3">
        <v>1505.2720944603984</v>
      </c>
      <c r="M34" s="3">
        <v>283.9314815475866</v>
      </c>
      <c r="N34" s="3">
        <v>159.01545007694673</v>
      </c>
      <c r="O34" s="12" t="s">
        <v>31</v>
      </c>
      <c r="P34" s="12" t="s">
        <v>31</v>
      </c>
      <c r="Q34" s="3">
        <v>1624.9337473981595</v>
      </c>
      <c r="R34" s="3">
        <v>478.36461392159305</v>
      </c>
      <c r="S34" s="3">
        <v>118.96295000194381</v>
      </c>
      <c r="T34" s="3">
        <v>387.36918608790398</v>
      </c>
      <c r="U34" s="3">
        <v>50.020374972341628</v>
      </c>
      <c r="V34" s="3">
        <v>119.26395520035986</v>
      </c>
      <c r="W34" s="3">
        <v>54.474390947935902</v>
      </c>
      <c r="X34" s="3">
        <v>78.099954521392789</v>
      </c>
      <c r="Y34" s="3">
        <v>58.509781211937664</v>
      </c>
      <c r="Z34" s="3">
        <v>132.00478667804634</v>
      </c>
      <c r="AA34" s="3">
        <v>24.484140337431796</v>
      </c>
      <c r="AB34" s="3">
        <v>72.841072500396876</v>
      </c>
      <c r="AC34" s="3">
        <v>142.41546042172385</v>
      </c>
      <c r="AD34" s="3">
        <v>358.72819376284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6C406-E439-47C3-B11A-264B11BF6B51}">
  <dimension ref="A1:AD34"/>
  <sheetViews>
    <sheetView workbookViewId="0">
      <selection sqref="A1:XFD1048576"/>
    </sheetView>
  </sheetViews>
  <sheetFormatPr defaultRowHeight="14.4" x14ac:dyDescent="0.3"/>
  <sheetData>
    <row r="1" spans="1:3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2" t="s">
        <v>27</v>
      </c>
      <c r="AC1" s="1" t="s">
        <v>28</v>
      </c>
      <c r="AD1" s="1" t="s">
        <v>29</v>
      </c>
    </row>
    <row r="2" spans="1:30" x14ac:dyDescent="0.3">
      <c r="A2">
        <v>1</v>
      </c>
      <c r="B2">
        <v>0</v>
      </c>
      <c r="C2">
        <v>8</v>
      </c>
      <c r="D2" t="s">
        <v>32</v>
      </c>
      <c r="E2" s="3">
        <v>74.64</v>
      </c>
      <c r="F2" s="3">
        <v>8.5640000000000001</v>
      </c>
      <c r="G2">
        <v>17.670953758938115</v>
      </c>
      <c r="H2">
        <v>100.70479011842779</v>
      </c>
      <c r="I2">
        <v>70.449100292550014</v>
      </c>
      <c r="J2">
        <v>309.08652069537516</v>
      </c>
      <c r="K2" s="14">
        <v>0</v>
      </c>
      <c r="L2">
        <v>2025.0320169596607</v>
      </c>
      <c r="M2">
        <v>648.73399206886154</v>
      </c>
      <c r="N2">
        <v>281.0635368357606</v>
      </c>
      <c r="O2">
        <v>7.1659169862300898</v>
      </c>
      <c r="P2">
        <v>358.88109983202497</v>
      </c>
      <c r="Q2">
        <v>382.41503097413141</v>
      </c>
      <c r="R2">
        <v>842.76921508267048</v>
      </c>
      <c r="S2">
        <v>236.32733319341168</v>
      </c>
      <c r="T2">
        <v>814.15496076789782</v>
      </c>
      <c r="U2" s="14">
        <v>1119.4741938257166</v>
      </c>
      <c r="V2">
        <v>359.00908615072018</v>
      </c>
      <c r="W2">
        <v>10.765775191686318</v>
      </c>
      <c r="X2">
        <v>127.79349266386308</v>
      </c>
      <c r="Y2">
        <v>181.36307247932325</v>
      </c>
      <c r="Z2">
        <v>145.98874510511902</v>
      </c>
      <c r="AA2">
        <v>255.57657585741583</v>
      </c>
      <c r="AB2" s="14">
        <v>61.267633940567066</v>
      </c>
      <c r="AC2">
        <v>338.2956198014964</v>
      </c>
      <c r="AD2">
        <v>1244.854570607155</v>
      </c>
    </row>
    <row r="3" spans="1:30" x14ac:dyDescent="0.3">
      <c r="A3">
        <v>2</v>
      </c>
      <c r="B3">
        <v>0.5</v>
      </c>
      <c r="C3">
        <v>8</v>
      </c>
      <c r="D3" t="s">
        <v>32</v>
      </c>
      <c r="E3" s="3">
        <v>115.70399999999999</v>
      </c>
      <c r="F3" s="3">
        <v>4.0190000000000001</v>
      </c>
      <c r="G3">
        <v>14.32699144672412</v>
      </c>
      <c r="H3">
        <v>99.413917785204333</v>
      </c>
      <c r="I3">
        <v>100.29452951832887</v>
      </c>
      <c r="J3">
        <v>407.412236194863</v>
      </c>
      <c r="K3" s="14">
        <v>0</v>
      </c>
      <c r="L3">
        <v>1767.503806752261</v>
      </c>
      <c r="M3">
        <v>410.1242841968064</v>
      </c>
      <c r="N3">
        <v>254.467211060815</v>
      </c>
      <c r="O3" s="10" t="s">
        <v>31</v>
      </c>
      <c r="P3">
        <v>78.700952620677157</v>
      </c>
      <c r="Q3">
        <v>2115.5391859660813</v>
      </c>
      <c r="R3">
        <v>736.61921713101947</v>
      </c>
      <c r="S3">
        <v>90.451674311572248</v>
      </c>
      <c r="T3">
        <v>598.84744240132306</v>
      </c>
      <c r="U3">
        <v>61.074461870366072</v>
      </c>
      <c r="V3">
        <v>1425.9587156257148</v>
      </c>
      <c r="W3">
        <v>36.268241041179238</v>
      </c>
      <c r="X3">
        <v>82.507767683797709</v>
      </c>
      <c r="Y3">
        <v>67.666677845449186</v>
      </c>
      <c r="Z3">
        <v>157.56179951268047</v>
      </c>
      <c r="AA3">
        <v>99.354004535068782</v>
      </c>
      <c r="AB3" s="14">
        <v>40.1151866775038</v>
      </c>
      <c r="AC3">
        <v>266.9396550478923</v>
      </c>
      <c r="AD3">
        <v>633.94775187775292</v>
      </c>
    </row>
    <row r="4" spans="1:30" x14ac:dyDescent="0.3">
      <c r="A4">
        <v>3</v>
      </c>
      <c r="B4">
        <v>0.2</v>
      </c>
      <c r="C4">
        <v>8</v>
      </c>
      <c r="D4" t="s">
        <v>32</v>
      </c>
      <c r="E4" s="10" t="s">
        <v>31</v>
      </c>
      <c r="F4" s="10" t="s">
        <v>31</v>
      </c>
      <c r="G4">
        <v>31.622627241518487</v>
      </c>
      <c r="H4">
        <v>113.85872234827407</v>
      </c>
      <c r="I4">
        <v>101.13612749904287</v>
      </c>
      <c r="J4">
        <v>225.51005463427686</v>
      </c>
      <c r="K4" s="14">
        <v>0</v>
      </c>
      <c r="L4">
        <v>1072.164618447719</v>
      </c>
      <c r="M4">
        <v>324.63654775498412</v>
      </c>
      <c r="N4">
        <v>106.70630173633241</v>
      </c>
      <c r="O4">
        <v>71.514830638295479</v>
      </c>
      <c r="P4">
        <v>93.277800126394879</v>
      </c>
      <c r="Q4">
        <v>788.14633813462888</v>
      </c>
      <c r="R4">
        <v>486.74745608039126</v>
      </c>
      <c r="S4">
        <v>202.00565649563131</v>
      </c>
      <c r="T4">
        <v>396.33386543653211</v>
      </c>
      <c r="U4">
        <v>52.424342043802646</v>
      </c>
      <c r="V4">
        <v>236.81601428609025</v>
      </c>
      <c r="W4">
        <v>28.307925891107676</v>
      </c>
      <c r="X4">
        <v>65.255156732261767</v>
      </c>
      <c r="Y4">
        <v>162.47923079802689</v>
      </c>
      <c r="Z4">
        <v>291.53949217170765</v>
      </c>
      <c r="AA4">
        <v>68.426212318350892</v>
      </c>
      <c r="AB4" s="14" t="s">
        <v>31</v>
      </c>
      <c r="AC4">
        <v>340.58946462453508</v>
      </c>
      <c r="AD4">
        <v>716.44868561446935</v>
      </c>
    </row>
    <row r="5" spans="1:30" x14ac:dyDescent="0.3">
      <c r="A5">
        <v>4</v>
      </c>
      <c r="B5">
        <v>0.15</v>
      </c>
      <c r="C5">
        <v>8</v>
      </c>
      <c r="D5" t="s">
        <v>32</v>
      </c>
      <c r="E5" s="3">
        <v>66.91</v>
      </c>
      <c r="F5" s="3">
        <v>14.144</v>
      </c>
      <c r="G5">
        <v>13.536754104838955</v>
      </c>
      <c r="H5">
        <v>83.332586949630226</v>
      </c>
      <c r="I5">
        <v>97.546582485441448</v>
      </c>
      <c r="J5">
        <v>174.26967033181774</v>
      </c>
      <c r="K5" s="14">
        <v>0</v>
      </c>
      <c r="L5">
        <v>500.53664988253274</v>
      </c>
      <c r="M5">
        <v>268.71957468613891</v>
      </c>
      <c r="N5">
        <v>116.07148673119767</v>
      </c>
      <c r="O5">
        <v>82.542777285616893</v>
      </c>
      <c r="P5">
        <v>85.984895365147196</v>
      </c>
      <c r="Q5">
        <v>791.35637460536657</v>
      </c>
      <c r="R5">
        <v>460.43684616787607</v>
      </c>
      <c r="S5">
        <v>188.57560676923879</v>
      </c>
      <c r="T5">
        <v>413.01352555834933</v>
      </c>
      <c r="U5">
        <v>41.333304563634222</v>
      </c>
      <c r="V5">
        <v>242.09416811057989</v>
      </c>
      <c r="W5">
        <v>27.561982416828428</v>
      </c>
      <c r="X5">
        <v>55.270256039465508</v>
      </c>
      <c r="Y5">
        <v>134.0957710713619</v>
      </c>
      <c r="Z5">
        <v>248.2113932351038</v>
      </c>
      <c r="AA5">
        <v>59.12634566196364</v>
      </c>
      <c r="AB5" s="14" t="s">
        <v>31</v>
      </c>
      <c r="AC5">
        <v>363.38464110614603</v>
      </c>
      <c r="AD5">
        <v>701.93417872822715</v>
      </c>
    </row>
    <row r="6" spans="1:30" x14ac:dyDescent="0.3">
      <c r="A6">
        <v>5</v>
      </c>
      <c r="B6">
        <v>0.05</v>
      </c>
      <c r="C6">
        <v>8</v>
      </c>
      <c r="D6" t="s">
        <v>32</v>
      </c>
      <c r="E6" s="3">
        <v>38.811</v>
      </c>
      <c r="F6" s="3">
        <v>7.55</v>
      </c>
      <c r="G6">
        <v>15.87669680752089</v>
      </c>
      <c r="H6">
        <v>144.32935953269126</v>
      </c>
      <c r="I6">
        <v>56.710558085753014</v>
      </c>
      <c r="J6">
        <v>180.5667082377125</v>
      </c>
      <c r="K6" s="14">
        <v>20.256608910233119</v>
      </c>
      <c r="L6">
        <v>344.05188387722734</v>
      </c>
      <c r="M6">
        <v>230.8355309501236</v>
      </c>
      <c r="N6">
        <v>100.93339642828663</v>
      </c>
      <c r="O6">
        <v>80.983655490479251</v>
      </c>
      <c r="P6">
        <v>148.24879661790374</v>
      </c>
      <c r="Q6">
        <v>568.27331282839657</v>
      </c>
      <c r="R6">
        <v>397.76748531353286</v>
      </c>
      <c r="S6">
        <v>173.65826772787281</v>
      </c>
      <c r="T6">
        <v>422.24472295076157</v>
      </c>
      <c r="U6">
        <v>93.760937320018783</v>
      </c>
      <c r="V6">
        <v>299.89335420746238</v>
      </c>
      <c r="W6">
        <v>57.048438206080149</v>
      </c>
      <c r="X6">
        <v>98.191797951426111</v>
      </c>
      <c r="Y6">
        <v>162.82637516724407</v>
      </c>
      <c r="Z6">
        <v>329.09101456241859</v>
      </c>
      <c r="AA6">
        <v>84.341966524601489</v>
      </c>
      <c r="AB6" s="14" t="s">
        <v>31</v>
      </c>
      <c r="AC6">
        <v>304.3757171559202</v>
      </c>
      <c r="AD6">
        <v>656.65378093461754</v>
      </c>
    </row>
    <row r="7" spans="1:30" x14ac:dyDescent="0.3">
      <c r="A7">
        <v>6</v>
      </c>
      <c r="B7">
        <v>0.1</v>
      </c>
      <c r="C7">
        <v>8</v>
      </c>
      <c r="D7" t="s">
        <v>32</v>
      </c>
      <c r="E7" s="3">
        <v>33.692999999999998</v>
      </c>
      <c r="F7" s="3">
        <v>5.649</v>
      </c>
      <c r="G7">
        <v>11.753179415770425</v>
      </c>
      <c r="H7">
        <v>89.641300946164478</v>
      </c>
      <c r="I7">
        <v>60.252423203874073</v>
      </c>
      <c r="J7">
        <v>211.6712473734313</v>
      </c>
      <c r="K7" s="14">
        <v>28.310716945580005</v>
      </c>
      <c r="L7">
        <v>431.45350796176086</v>
      </c>
      <c r="M7">
        <v>304.84389976348615</v>
      </c>
      <c r="N7">
        <v>101.87597252557326</v>
      </c>
      <c r="O7">
        <v>107.626481482895</v>
      </c>
      <c r="P7">
        <v>67.626784076696353</v>
      </c>
      <c r="Q7">
        <v>671.53899479974837</v>
      </c>
      <c r="R7">
        <v>388.45397466499321</v>
      </c>
      <c r="S7">
        <v>134.53095507327131</v>
      </c>
      <c r="T7">
        <v>450.20798553219981</v>
      </c>
      <c r="U7">
        <v>62.879946045616975</v>
      </c>
      <c r="V7">
        <v>254.61394210480975</v>
      </c>
      <c r="W7">
        <v>44.581471881675469</v>
      </c>
      <c r="X7">
        <v>85.942432483417321</v>
      </c>
      <c r="Y7">
        <v>136.83475706897286</v>
      </c>
      <c r="Z7">
        <v>273.67305802931293</v>
      </c>
      <c r="AA7">
        <v>91.068466890785984</v>
      </c>
      <c r="AB7" s="14" t="s">
        <v>31</v>
      </c>
      <c r="AC7">
        <v>423.94338878887243</v>
      </c>
      <c r="AD7">
        <v>586.96525405339389</v>
      </c>
    </row>
    <row r="8" spans="1:30" x14ac:dyDescent="0.3">
      <c r="A8">
        <v>7</v>
      </c>
      <c r="B8">
        <v>0.5</v>
      </c>
      <c r="C8">
        <v>8</v>
      </c>
      <c r="D8" t="s">
        <v>32</v>
      </c>
      <c r="E8" s="3">
        <v>133.39599999999999</v>
      </c>
      <c r="F8" s="3">
        <v>3.51</v>
      </c>
      <c r="G8">
        <v>24.602092829926583</v>
      </c>
      <c r="H8">
        <v>240.40365723138001</v>
      </c>
      <c r="I8">
        <v>99.087239631800898</v>
      </c>
      <c r="J8">
        <v>420.95739461787571</v>
      </c>
      <c r="K8" s="14">
        <v>0</v>
      </c>
      <c r="L8">
        <v>1799.8936144554966</v>
      </c>
      <c r="M8">
        <v>338.07300382115238</v>
      </c>
      <c r="N8">
        <v>303.89488756884009</v>
      </c>
      <c r="O8">
        <v>49.589800148251065</v>
      </c>
      <c r="P8">
        <v>0</v>
      </c>
      <c r="Q8">
        <v>2087.0576290118161</v>
      </c>
      <c r="R8">
        <v>690.05343256144909</v>
      </c>
      <c r="S8">
        <v>101.67340794959742</v>
      </c>
      <c r="T8">
        <v>680.50320041901773</v>
      </c>
      <c r="U8">
        <v>10.49746917837486</v>
      </c>
      <c r="V8">
        <v>205.61066292372462</v>
      </c>
      <c r="W8">
        <v>51.391843849274643</v>
      </c>
      <c r="X8">
        <v>70.78639843177865</v>
      </c>
      <c r="Y8">
        <v>81.552445452488499</v>
      </c>
      <c r="Z8">
        <v>168.0559801822593</v>
      </c>
      <c r="AA8">
        <v>79.997788920540131</v>
      </c>
      <c r="AB8" s="14" t="s">
        <v>31</v>
      </c>
      <c r="AC8">
        <v>364.09173498219076</v>
      </c>
      <c r="AD8">
        <v>662.18971870357132</v>
      </c>
    </row>
    <row r="9" spans="1:30" x14ac:dyDescent="0.3">
      <c r="A9">
        <v>8</v>
      </c>
      <c r="B9">
        <v>0</v>
      </c>
      <c r="C9">
        <v>8</v>
      </c>
      <c r="D9" t="s">
        <v>32</v>
      </c>
      <c r="E9" s="3">
        <v>29.986000000000001</v>
      </c>
      <c r="F9" s="3">
        <v>7.7610000000000001</v>
      </c>
      <c r="G9">
        <v>2.3847712489271204</v>
      </c>
      <c r="H9">
        <v>35.983517558740786</v>
      </c>
      <c r="I9">
        <v>65.421603354858448</v>
      </c>
      <c r="J9">
        <v>252.70862601315935</v>
      </c>
      <c r="K9" s="14">
        <v>0</v>
      </c>
      <c r="L9">
        <v>1066.9797279243271</v>
      </c>
      <c r="M9">
        <v>221.25309405961045</v>
      </c>
      <c r="N9">
        <v>75.265360655675948</v>
      </c>
      <c r="O9">
        <v>143.36404883982968</v>
      </c>
      <c r="P9">
        <v>68.046411439394234</v>
      </c>
      <c r="Q9">
        <v>313.37357431040135</v>
      </c>
      <c r="R9">
        <v>241.84411735607091</v>
      </c>
      <c r="S9">
        <v>102.03422626551524</v>
      </c>
      <c r="T9">
        <v>329.27251192930862</v>
      </c>
      <c r="U9">
        <v>78.014813418614253</v>
      </c>
      <c r="V9">
        <v>945.51765245560921</v>
      </c>
      <c r="W9">
        <v>25.489836733315446</v>
      </c>
      <c r="X9">
        <v>79.255774779358759</v>
      </c>
      <c r="Y9">
        <v>100.76193851157731</v>
      </c>
      <c r="Z9">
        <v>213.22098040904208</v>
      </c>
      <c r="AA9">
        <v>41.658485345096899</v>
      </c>
      <c r="AB9" s="14">
        <v>43.629536717672075</v>
      </c>
      <c r="AC9">
        <v>182.92300494659611</v>
      </c>
      <c r="AD9">
        <v>477.43617396088075</v>
      </c>
    </row>
    <row r="10" spans="1:30" x14ac:dyDescent="0.3">
      <c r="A10">
        <v>9</v>
      </c>
      <c r="B10">
        <v>0.25</v>
      </c>
      <c r="C10">
        <v>8</v>
      </c>
      <c r="D10" t="s">
        <v>32</v>
      </c>
      <c r="E10" s="10" t="s">
        <v>31</v>
      </c>
      <c r="F10" s="10" t="s">
        <v>31</v>
      </c>
      <c r="G10">
        <v>15.933813995334948</v>
      </c>
      <c r="H10">
        <v>124.84477786278626</v>
      </c>
      <c r="I10">
        <v>85.114648797599727</v>
      </c>
      <c r="J10">
        <v>210.9908265035593</v>
      </c>
      <c r="K10" s="14">
        <v>0</v>
      </c>
      <c r="L10">
        <v>901.90049407686956</v>
      </c>
      <c r="M10">
        <v>167.80672625971636</v>
      </c>
      <c r="N10">
        <v>120.45217429418636</v>
      </c>
      <c r="O10">
        <v>39.12676628244062</v>
      </c>
      <c r="P10">
        <v>71.735308796852422</v>
      </c>
      <c r="Q10">
        <v>966.6996151069518</v>
      </c>
      <c r="R10">
        <v>466.33824401896652</v>
      </c>
      <c r="S10">
        <v>12.140217290914038</v>
      </c>
      <c r="T10">
        <v>377.65732301715695</v>
      </c>
      <c r="U10">
        <v>13.735232159910126</v>
      </c>
      <c r="V10">
        <v>157.69990620482224</v>
      </c>
      <c r="W10">
        <v>57.23792701018666</v>
      </c>
      <c r="X10">
        <v>7.1920299213491266</v>
      </c>
      <c r="Y10">
        <v>86.894517960779453</v>
      </c>
      <c r="Z10">
        <v>179.45601791589309</v>
      </c>
      <c r="AA10">
        <v>21.158193826533573</v>
      </c>
      <c r="AB10" s="14" t="s">
        <v>31</v>
      </c>
      <c r="AC10">
        <v>211.82900052155318</v>
      </c>
      <c r="AD10">
        <v>567.34130997308648</v>
      </c>
    </row>
    <row r="11" spans="1:30" x14ac:dyDescent="0.3">
      <c r="A11">
        <v>10</v>
      </c>
      <c r="B11">
        <v>0.2</v>
      </c>
      <c r="C11">
        <v>8</v>
      </c>
      <c r="D11" t="s">
        <v>32</v>
      </c>
      <c r="E11" s="3">
        <v>48.57</v>
      </c>
      <c r="F11" s="3">
        <v>4.3949999999999996</v>
      </c>
      <c r="G11">
        <v>3.4411394386565055</v>
      </c>
      <c r="H11">
        <v>64.506456032972039</v>
      </c>
      <c r="I11">
        <v>58.683354182563363</v>
      </c>
      <c r="J11">
        <v>108.17924555152425</v>
      </c>
      <c r="K11" s="14">
        <v>0</v>
      </c>
      <c r="L11">
        <v>410.44329574147139</v>
      </c>
      <c r="M11">
        <v>128.35483989011124</v>
      </c>
      <c r="N11">
        <v>71.442066472676217</v>
      </c>
      <c r="O11">
        <v>39.579744577731937</v>
      </c>
      <c r="P11">
        <v>69.121025375523317</v>
      </c>
      <c r="Q11">
        <v>260.30722232688248</v>
      </c>
      <c r="R11">
        <v>240.2255511718713</v>
      </c>
      <c r="S11">
        <v>110.32389267548253</v>
      </c>
      <c r="T11">
        <v>185.43878932609775</v>
      </c>
      <c r="U11">
        <v>14.11849771697543</v>
      </c>
      <c r="V11">
        <v>115.98252730616653</v>
      </c>
      <c r="W11">
        <v>30.3723586645831</v>
      </c>
      <c r="X11">
        <v>91.741604175447947</v>
      </c>
      <c r="Y11">
        <v>60.279167349970251</v>
      </c>
      <c r="Z11">
        <v>133.45352699851051</v>
      </c>
      <c r="AA11">
        <v>21.898739152414421</v>
      </c>
      <c r="AB11" s="14">
        <v>24.782980522798393</v>
      </c>
      <c r="AC11">
        <v>141.96970333556055</v>
      </c>
      <c r="AD11">
        <v>230.06199201178578</v>
      </c>
    </row>
    <row r="12" spans="1:30" x14ac:dyDescent="0.3">
      <c r="A12">
        <v>11</v>
      </c>
      <c r="B12">
        <v>0.1</v>
      </c>
      <c r="C12">
        <v>8</v>
      </c>
      <c r="D12" t="s">
        <v>32</v>
      </c>
      <c r="E12" s="3">
        <v>40.601999999999997</v>
      </c>
      <c r="F12" s="3">
        <v>9.6560000000000006</v>
      </c>
      <c r="G12">
        <v>13.995048698939955</v>
      </c>
      <c r="H12">
        <v>139.54829495657029</v>
      </c>
      <c r="I12">
        <v>71.112686617567661</v>
      </c>
      <c r="J12">
        <v>224.93767085033957</v>
      </c>
      <c r="K12" s="14">
        <v>0</v>
      </c>
      <c r="L12">
        <v>664.21516623561399</v>
      </c>
      <c r="M12">
        <v>264.04815901274395</v>
      </c>
      <c r="N12">
        <v>157.27075219994796</v>
      </c>
      <c r="O12">
        <v>62.652920218024974</v>
      </c>
      <c r="P12">
        <v>164.20322387898094</v>
      </c>
      <c r="Q12">
        <v>424.67152879813051</v>
      </c>
      <c r="R12">
        <v>390.37971519071743</v>
      </c>
      <c r="S12">
        <v>228.08408374458168</v>
      </c>
      <c r="T12">
        <v>440.83438061166362</v>
      </c>
      <c r="U12">
        <v>51.932333015003181</v>
      </c>
      <c r="V12">
        <v>232.46480554327042</v>
      </c>
      <c r="W12">
        <v>35.781158172400126</v>
      </c>
      <c r="X12">
        <v>81.609752712275039</v>
      </c>
      <c r="Y12">
        <v>125.62974368650731</v>
      </c>
      <c r="Z12">
        <v>249.04451194972108</v>
      </c>
      <c r="AA12">
        <v>36.144338506894918</v>
      </c>
      <c r="AB12" s="14" t="s">
        <v>31</v>
      </c>
      <c r="AC12">
        <v>407.45887749013065</v>
      </c>
      <c r="AD12">
        <v>865.49781514585402</v>
      </c>
    </row>
    <row r="13" spans="1:30" x14ac:dyDescent="0.3">
      <c r="A13">
        <v>12</v>
      </c>
      <c r="B13">
        <v>0.05</v>
      </c>
      <c r="C13">
        <v>8</v>
      </c>
      <c r="D13" t="s">
        <v>32</v>
      </c>
      <c r="E13" s="3">
        <v>27.286999999999999</v>
      </c>
      <c r="F13" s="3">
        <v>4.6390000000000002</v>
      </c>
      <c r="G13">
        <v>3.4765259543581615</v>
      </c>
      <c r="H13">
        <v>42.609316026566596</v>
      </c>
      <c r="I13">
        <v>63.430517519932785</v>
      </c>
      <c r="J13">
        <v>168.20879870424113</v>
      </c>
      <c r="K13" s="14">
        <v>0</v>
      </c>
      <c r="L13">
        <v>594.4285639331215</v>
      </c>
      <c r="M13">
        <v>246.29809949460224</v>
      </c>
      <c r="N13">
        <v>135.59650493984222</v>
      </c>
      <c r="O13">
        <v>55.795379668387675</v>
      </c>
      <c r="P13">
        <v>104.74877636780036</v>
      </c>
      <c r="Q13">
        <v>270.7466899071041</v>
      </c>
      <c r="R13">
        <v>311.1567046458843</v>
      </c>
      <c r="S13">
        <v>136.70194752231089</v>
      </c>
      <c r="T13">
        <v>358.03277146986454</v>
      </c>
      <c r="U13">
        <v>32.924172621574492</v>
      </c>
      <c r="V13">
        <v>197.72070181941825</v>
      </c>
      <c r="W13">
        <v>34.587004116364817</v>
      </c>
      <c r="X13">
        <v>90.216325498771084</v>
      </c>
      <c r="Y13">
        <v>96.561564559332282</v>
      </c>
      <c r="Z13">
        <v>200.77366671277505</v>
      </c>
      <c r="AA13">
        <v>17.799649349224595</v>
      </c>
      <c r="AB13" s="14" t="s">
        <v>31</v>
      </c>
      <c r="AC13">
        <v>219.63603457991755</v>
      </c>
      <c r="AD13">
        <v>587.918424974294</v>
      </c>
    </row>
    <row r="14" spans="1:30" x14ac:dyDescent="0.3">
      <c r="A14">
        <v>13</v>
      </c>
      <c r="B14">
        <v>0</v>
      </c>
      <c r="C14">
        <v>6</v>
      </c>
      <c r="D14" t="s">
        <v>32</v>
      </c>
      <c r="E14" s="10" t="s">
        <v>31</v>
      </c>
      <c r="F14" s="10" t="s">
        <v>31</v>
      </c>
      <c r="G14">
        <v>22.098020526639608</v>
      </c>
      <c r="H14">
        <v>161.95416981293019</v>
      </c>
      <c r="I14">
        <v>63.002108363843774</v>
      </c>
      <c r="J14">
        <v>197.95800676868899</v>
      </c>
      <c r="K14" s="14">
        <v>0</v>
      </c>
      <c r="L14">
        <v>707.54201202107379</v>
      </c>
      <c r="M14">
        <v>276.9705838473123</v>
      </c>
      <c r="N14">
        <v>142.38206341820054</v>
      </c>
      <c r="O14">
        <v>44.581314041361196</v>
      </c>
      <c r="P14">
        <v>99.259060327599343</v>
      </c>
      <c r="Q14">
        <v>400.7260603010219</v>
      </c>
      <c r="R14">
        <v>287.5833866151803</v>
      </c>
      <c r="S14">
        <v>191.38291528706617</v>
      </c>
      <c r="T14">
        <v>377.99091105695044</v>
      </c>
      <c r="U14">
        <v>46.731366636128058</v>
      </c>
      <c r="V14">
        <v>1501.2091394732622</v>
      </c>
      <c r="W14">
        <v>42.207441236590419</v>
      </c>
      <c r="X14">
        <v>88.862058153090246</v>
      </c>
      <c r="Y14">
        <v>150.36834231806557</v>
      </c>
      <c r="Z14">
        <v>306.80316010011398</v>
      </c>
      <c r="AA14">
        <v>17.545661940814831</v>
      </c>
      <c r="AB14" s="14" t="s">
        <v>31</v>
      </c>
      <c r="AC14">
        <v>298.64422746999719</v>
      </c>
      <c r="AD14">
        <v>848.42003279029041</v>
      </c>
    </row>
    <row r="15" spans="1:30" x14ac:dyDescent="0.3">
      <c r="A15">
        <v>14</v>
      </c>
      <c r="B15">
        <v>0.5</v>
      </c>
      <c r="C15">
        <v>6</v>
      </c>
      <c r="D15" t="s">
        <v>32</v>
      </c>
      <c r="E15" s="3">
        <v>153.346</v>
      </c>
      <c r="F15" s="3">
        <v>5.7050000000000001</v>
      </c>
      <c r="G15">
        <v>18.418668821349815</v>
      </c>
      <c r="H15">
        <v>161.54360949750617</v>
      </c>
      <c r="I15">
        <v>119.53008174460209</v>
      </c>
      <c r="J15">
        <v>381.63411112725925</v>
      </c>
      <c r="K15" s="14">
        <v>0</v>
      </c>
      <c r="L15">
        <v>1272.2450689176583</v>
      </c>
      <c r="M15">
        <v>402.23817127223259</v>
      </c>
      <c r="N15">
        <v>237.63730079288814</v>
      </c>
      <c r="O15">
        <v>85.518134531567227</v>
      </c>
      <c r="P15" s="10" t="s">
        <v>31</v>
      </c>
      <c r="Q15">
        <v>2250.3051381383916</v>
      </c>
      <c r="R15">
        <v>973.26628036300713</v>
      </c>
      <c r="S15">
        <v>192.01857251288624</v>
      </c>
      <c r="T15">
        <v>723.97711075778659</v>
      </c>
      <c r="U15">
        <v>85.097532134601352</v>
      </c>
      <c r="V15">
        <v>327.4741136895945</v>
      </c>
      <c r="W15">
        <v>69.444093437140822</v>
      </c>
      <c r="X15">
        <v>90.727783127165168</v>
      </c>
      <c r="Y15">
        <v>153.07828785328994</v>
      </c>
      <c r="Z15">
        <v>296.61330612129808</v>
      </c>
      <c r="AA15">
        <v>86.294956104091369</v>
      </c>
      <c r="AB15" s="14" t="s">
        <v>31</v>
      </c>
      <c r="AC15">
        <v>385.82818099728246</v>
      </c>
      <c r="AD15">
        <v>1297.0708103040959</v>
      </c>
    </row>
    <row r="16" spans="1:30" x14ac:dyDescent="0.3">
      <c r="A16">
        <v>15</v>
      </c>
      <c r="B16">
        <v>0.15</v>
      </c>
      <c r="C16">
        <v>8</v>
      </c>
      <c r="D16" t="s">
        <v>32</v>
      </c>
      <c r="E16" s="3">
        <v>62.36</v>
      </c>
      <c r="F16" s="3">
        <v>10.002000000000001</v>
      </c>
      <c r="G16">
        <v>9.2963114464345047</v>
      </c>
      <c r="H16">
        <v>53.367147898494096</v>
      </c>
      <c r="I16">
        <v>88.203068317270578</v>
      </c>
      <c r="J16">
        <v>175.82566473608426</v>
      </c>
      <c r="K16" s="14">
        <v>0</v>
      </c>
      <c r="L16">
        <v>495.10320643657559</v>
      </c>
      <c r="M16">
        <v>290.03505583009553</v>
      </c>
      <c r="N16">
        <v>118.02378488188209</v>
      </c>
      <c r="O16">
        <v>124.07327053569603</v>
      </c>
      <c r="P16">
        <v>189.69844732765935</v>
      </c>
      <c r="Q16">
        <v>744.73906168384929</v>
      </c>
      <c r="R16">
        <v>460.08873674658781</v>
      </c>
      <c r="S16">
        <v>232.75225246119885</v>
      </c>
      <c r="T16">
        <v>461.28778101560101</v>
      </c>
      <c r="U16">
        <v>49.06002875397126</v>
      </c>
      <c r="V16">
        <v>253.41758178544788</v>
      </c>
      <c r="W16">
        <v>57.553853251515342</v>
      </c>
      <c r="X16">
        <v>86.416149384276679</v>
      </c>
      <c r="Y16">
        <v>140.06704732275588</v>
      </c>
      <c r="Z16">
        <v>281.92984256491019</v>
      </c>
      <c r="AA16">
        <v>52.238395944316807</v>
      </c>
      <c r="AB16" s="14" t="s">
        <v>31</v>
      </c>
      <c r="AC16">
        <v>359.32820106617481</v>
      </c>
      <c r="AD16">
        <v>728.7928935080937</v>
      </c>
    </row>
    <row r="17" spans="1:30" x14ac:dyDescent="0.3">
      <c r="A17">
        <v>16</v>
      </c>
      <c r="B17">
        <v>0.25</v>
      </c>
      <c r="C17">
        <v>8</v>
      </c>
      <c r="D17" t="s">
        <v>32</v>
      </c>
      <c r="E17" s="3">
        <v>76.322999999999993</v>
      </c>
      <c r="F17" s="3">
        <v>7.2670000000000003</v>
      </c>
      <c r="G17">
        <v>12.827053251526756</v>
      </c>
      <c r="H17">
        <v>185.16642037344354</v>
      </c>
      <c r="I17">
        <v>116.11151845702801</v>
      </c>
      <c r="J17">
        <v>191.83345444220151</v>
      </c>
      <c r="K17" s="14">
        <v>0</v>
      </c>
      <c r="L17">
        <v>777.11257723199515</v>
      </c>
      <c r="M17">
        <v>244.97884822364134</v>
      </c>
      <c r="N17">
        <v>128.34389127720524</v>
      </c>
      <c r="O17">
        <v>38.536343062067722</v>
      </c>
      <c r="P17">
        <v>124.86683194894522</v>
      </c>
      <c r="Q17">
        <v>801.76528188925454</v>
      </c>
      <c r="R17">
        <v>517.96315200336937</v>
      </c>
      <c r="S17">
        <v>203.68764642098657</v>
      </c>
      <c r="T17">
        <v>435.71403805677386</v>
      </c>
      <c r="U17">
        <v>13.807067915979765</v>
      </c>
      <c r="V17">
        <v>256.65515432895165</v>
      </c>
      <c r="W17">
        <v>46.918658271893847</v>
      </c>
      <c r="X17">
        <v>8.3665485505440049</v>
      </c>
      <c r="Y17">
        <v>151.15160482328386</v>
      </c>
      <c r="Z17">
        <v>324.44981840969155</v>
      </c>
      <c r="AA17">
        <v>44.167595208541442</v>
      </c>
      <c r="AB17" s="14" t="s">
        <v>31</v>
      </c>
      <c r="AC17">
        <v>343.06827218947438</v>
      </c>
      <c r="AD17">
        <v>718.39272047501436</v>
      </c>
    </row>
    <row r="18" spans="1:30" x14ac:dyDescent="0.3">
      <c r="A18">
        <v>17</v>
      </c>
      <c r="B18">
        <v>0</v>
      </c>
      <c r="C18">
        <v>6</v>
      </c>
      <c r="D18" t="s">
        <v>32</v>
      </c>
      <c r="E18" s="3">
        <v>27.015000000000001</v>
      </c>
      <c r="F18" s="3">
        <v>7.0090000000000003</v>
      </c>
      <c r="G18">
        <v>15.108819607754608</v>
      </c>
      <c r="H18">
        <v>76.143680489817399</v>
      </c>
      <c r="I18">
        <v>75.749114431199288</v>
      </c>
      <c r="J18">
        <v>265.94976525787604</v>
      </c>
      <c r="K18" s="14">
        <v>0</v>
      </c>
      <c r="L18">
        <v>1156.7802804110886</v>
      </c>
      <c r="M18">
        <v>402.55702499692802</v>
      </c>
      <c r="N18">
        <v>148.88705057889322</v>
      </c>
      <c r="O18">
        <v>93.197161204159016</v>
      </c>
      <c r="P18">
        <v>108.1033996061711</v>
      </c>
      <c r="Q18">
        <v>625.74102895325075</v>
      </c>
      <c r="R18">
        <v>509.84141208709519</v>
      </c>
      <c r="S18">
        <v>178.75218006797067</v>
      </c>
      <c r="T18">
        <v>747.24815677758193</v>
      </c>
      <c r="U18">
        <v>13.329224668809674</v>
      </c>
      <c r="V18">
        <v>1701.2307630947066</v>
      </c>
      <c r="W18">
        <v>58.131591828224295</v>
      </c>
      <c r="X18">
        <v>73.52657877924355</v>
      </c>
      <c r="Y18">
        <v>150.05640089807051</v>
      </c>
      <c r="Z18">
        <v>309.09416518081883</v>
      </c>
      <c r="AA18">
        <v>12.731287614173233</v>
      </c>
      <c r="AB18" s="14">
        <v>52.572916235435692</v>
      </c>
      <c r="AC18">
        <v>317.81687225017242</v>
      </c>
      <c r="AD18">
        <v>700.09234622799784</v>
      </c>
    </row>
    <row r="19" spans="1:30" x14ac:dyDescent="0.3">
      <c r="A19">
        <v>18</v>
      </c>
      <c r="B19">
        <v>0.15</v>
      </c>
      <c r="C19">
        <v>6</v>
      </c>
      <c r="D19" t="s">
        <v>32</v>
      </c>
      <c r="E19" s="3">
        <v>49.755000000000003</v>
      </c>
      <c r="F19" s="3">
        <v>5.61</v>
      </c>
      <c r="G19">
        <v>14.064271450689036</v>
      </c>
      <c r="H19">
        <v>93.527232988809317</v>
      </c>
      <c r="I19">
        <v>85.833810851824566</v>
      </c>
      <c r="J19">
        <v>244.6600145592927</v>
      </c>
      <c r="K19" s="14">
        <v>0</v>
      </c>
      <c r="L19">
        <v>1271.949285880863</v>
      </c>
      <c r="M19">
        <v>297.23821050215787</v>
      </c>
      <c r="N19">
        <v>186.50216899559288</v>
      </c>
      <c r="O19">
        <v>72.04790608527847</v>
      </c>
      <c r="P19">
        <v>59.106834935045342</v>
      </c>
      <c r="Q19">
        <v>526.06476249905472</v>
      </c>
      <c r="R19">
        <v>600.36045969437134</v>
      </c>
      <c r="S19">
        <v>143.74282149663543</v>
      </c>
      <c r="T19">
        <v>535.12002278845819</v>
      </c>
      <c r="U19">
        <v>13.667910134970763</v>
      </c>
      <c r="V19">
        <v>170.68996135841348</v>
      </c>
      <c r="W19">
        <v>34.540379126948316</v>
      </c>
      <c r="X19">
        <v>13.939986420685161</v>
      </c>
      <c r="Y19">
        <v>82.47261921993497</v>
      </c>
      <c r="Z19">
        <v>194.78622643765732</v>
      </c>
      <c r="AA19">
        <v>59.144047607854176</v>
      </c>
      <c r="AB19" s="14">
        <v>45.064215697894539</v>
      </c>
      <c r="AC19">
        <v>215.03561491160798</v>
      </c>
      <c r="AD19">
        <v>613.41753903457084</v>
      </c>
    </row>
    <row r="20" spans="1:30" x14ac:dyDescent="0.3">
      <c r="A20">
        <v>19</v>
      </c>
      <c r="B20">
        <v>0.5</v>
      </c>
      <c r="C20">
        <v>6</v>
      </c>
      <c r="D20" t="s">
        <v>32</v>
      </c>
      <c r="E20" s="3">
        <v>218.81399999999999</v>
      </c>
      <c r="F20" s="3">
        <v>6.0730000000000004</v>
      </c>
      <c r="G20">
        <v>15.649326171333408</v>
      </c>
      <c r="H20">
        <v>163.82505505057367</v>
      </c>
      <c r="I20">
        <v>137.24933870992373</v>
      </c>
      <c r="J20">
        <v>335.05015570089239</v>
      </c>
      <c r="K20" s="14">
        <v>0</v>
      </c>
      <c r="L20">
        <v>1325.03355010627</v>
      </c>
      <c r="M20">
        <v>310.22729677905585</v>
      </c>
      <c r="N20">
        <v>212.30994859445883</v>
      </c>
      <c r="O20">
        <v>88.250711256894562</v>
      </c>
      <c r="P20" s="10" t="s">
        <v>31</v>
      </c>
      <c r="Q20">
        <v>2338.7252620712734</v>
      </c>
      <c r="R20">
        <v>819.62976597042655</v>
      </c>
      <c r="S20">
        <v>232.55662392561294</v>
      </c>
      <c r="T20">
        <v>539.67017077399271</v>
      </c>
      <c r="U20">
        <v>78.505306261766648</v>
      </c>
      <c r="V20">
        <v>289.86682302395974</v>
      </c>
      <c r="W20">
        <v>102.91168572505605</v>
      </c>
      <c r="X20">
        <v>75.617210769148755</v>
      </c>
      <c r="Y20">
        <v>138.93588627605743</v>
      </c>
      <c r="Z20">
        <v>287.19935849571209</v>
      </c>
      <c r="AA20">
        <v>87.446687548242082</v>
      </c>
      <c r="AB20" s="14">
        <v>71.860858084323084</v>
      </c>
      <c r="AC20">
        <v>299.29876326096581</v>
      </c>
      <c r="AD20">
        <v>1144.7761098059011</v>
      </c>
    </row>
    <row r="21" spans="1:30" x14ac:dyDescent="0.3">
      <c r="A21">
        <v>20</v>
      </c>
      <c r="B21">
        <v>0.25</v>
      </c>
      <c r="C21">
        <v>6</v>
      </c>
      <c r="D21" t="s">
        <v>32</v>
      </c>
      <c r="E21" s="3">
        <v>79.891000000000005</v>
      </c>
      <c r="F21" s="3">
        <v>8.016</v>
      </c>
      <c r="G21">
        <v>13.803918598825065</v>
      </c>
      <c r="H21">
        <v>153.27397419901567</v>
      </c>
      <c r="I21">
        <v>92.861997879027768</v>
      </c>
      <c r="J21">
        <v>247.15999314163878</v>
      </c>
      <c r="K21" s="14">
        <v>0</v>
      </c>
      <c r="L21">
        <v>1118.2684664442943</v>
      </c>
      <c r="M21">
        <v>276.09717113931191</v>
      </c>
      <c r="N21">
        <v>109.23873523499087</v>
      </c>
      <c r="O21">
        <v>50.307892955167063</v>
      </c>
      <c r="P21">
        <v>100.73164741730169</v>
      </c>
      <c r="Q21">
        <v>594.22733707592226</v>
      </c>
      <c r="R21">
        <v>424.96487489757124</v>
      </c>
      <c r="S21">
        <v>187.07140242021222</v>
      </c>
      <c r="T21">
        <v>325.25651524318783</v>
      </c>
      <c r="U21">
        <v>18.824761670613601</v>
      </c>
      <c r="V21">
        <v>201.17784088015281</v>
      </c>
      <c r="W21">
        <v>33.747097129274515</v>
      </c>
      <c r="X21">
        <v>72.987549621123534</v>
      </c>
      <c r="Y21">
        <v>113.80119871995034</v>
      </c>
      <c r="Z21">
        <v>253.19005793608656</v>
      </c>
      <c r="AA21">
        <v>28.65999034176345</v>
      </c>
      <c r="AB21" s="14" t="s">
        <v>31</v>
      </c>
      <c r="AC21">
        <v>287.60385870815884</v>
      </c>
      <c r="AD21">
        <v>581.4031748452802</v>
      </c>
    </row>
    <row r="22" spans="1:30" x14ac:dyDescent="0.3">
      <c r="A22">
        <v>21</v>
      </c>
      <c r="B22">
        <v>0.1</v>
      </c>
      <c r="C22">
        <v>6</v>
      </c>
      <c r="D22" t="s">
        <v>32</v>
      </c>
      <c r="E22" s="3">
        <v>54.566000000000003</v>
      </c>
      <c r="F22" s="3">
        <v>11.132999999999999</v>
      </c>
      <c r="G22">
        <v>11.049645005426955</v>
      </c>
      <c r="H22">
        <v>102.46587553391726</v>
      </c>
      <c r="I22">
        <v>80.927428971534383</v>
      </c>
      <c r="J22">
        <v>219.9779445150192</v>
      </c>
      <c r="K22" s="14">
        <v>0</v>
      </c>
      <c r="L22">
        <v>682.83120948469286</v>
      </c>
      <c r="M22">
        <v>288.64059085337067</v>
      </c>
      <c r="N22">
        <v>155.7898081687342</v>
      </c>
      <c r="O22">
        <v>40.053303073096686</v>
      </c>
      <c r="P22">
        <v>110.64239728937255</v>
      </c>
      <c r="Q22">
        <v>532.48768765761986</v>
      </c>
      <c r="R22">
        <v>495.20613047919227</v>
      </c>
      <c r="S22">
        <v>177.65811356071617</v>
      </c>
      <c r="T22">
        <v>458.64992897327267</v>
      </c>
      <c r="U22">
        <v>30.330741883379883</v>
      </c>
      <c r="V22">
        <v>246.71278015228853</v>
      </c>
      <c r="W22">
        <v>29.773931278946957</v>
      </c>
      <c r="X22">
        <v>69.008010757959141</v>
      </c>
      <c r="Y22">
        <v>124.09846814505167</v>
      </c>
      <c r="Z22">
        <v>270.87167142611793</v>
      </c>
      <c r="AA22">
        <v>45.877564245639135</v>
      </c>
      <c r="AB22" s="14">
        <v>57.185102674123257</v>
      </c>
      <c r="AC22">
        <v>230.86147806515268</v>
      </c>
      <c r="AD22">
        <v>828.47883208836663</v>
      </c>
    </row>
    <row r="23" spans="1:30" x14ac:dyDescent="0.3">
      <c r="A23">
        <v>22</v>
      </c>
      <c r="B23">
        <v>0.2</v>
      </c>
      <c r="C23">
        <v>6</v>
      </c>
      <c r="D23" t="s">
        <v>32</v>
      </c>
      <c r="E23" s="3">
        <v>71.216999999999999</v>
      </c>
      <c r="F23" s="3">
        <v>7.5250000000000004</v>
      </c>
      <c r="G23">
        <v>21.596364431822213</v>
      </c>
      <c r="H23">
        <v>177.51531526495759</v>
      </c>
      <c r="I23">
        <v>82.068751269777607</v>
      </c>
      <c r="J23">
        <v>265.69834813352094</v>
      </c>
      <c r="K23" s="14">
        <v>0</v>
      </c>
      <c r="L23">
        <v>852.18518651891202</v>
      </c>
      <c r="M23">
        <v>275.64218499571638</v>
      </c>
      <c r="N23">
        <v>134.18835276652968</v>
      </c>
      <c r="O23">
        <v>44.803263745040475</v>
      </c>
      <c r="P23">
        <v>114.7228633068933</v>
      </c>
      <c r="Q23">
        <v>622.64103534308447</v>
      </c>
      <c r="R23">
        <v>590.02078404267104</v>
      </c>
      <c r="S23">
        <v>180.67296333043456</v>
      </c>
      <c r="T23">
        <v>437.64565491502026</v>
      </c>
      <c r="U23">
        <v>20.537477385865131</v>
      </c>
      <c r="V23">
        <v>231.42604223885041</v>
      </c>
      <c r="W23">
        <v>29.89876177198073</v>
      </c>
      <c r="X23">
        <v>74.230998483253984</v>
      </c>
      <c r="Y23">
        <v>125.46249466559028</v>
      </c>
      <c r="Z23">
        <v>284.5818897730901</v>
      </c>
      <c r="AA23">
        <v>30.17730664175663</v>
      </c>
      <c r="AB23" s="14">
        <v>42.255780780215872</v>
      </c>
      <c r="AC23">
        <v>221.45701137613258</v>
      </c>
      <c r="AD23">
        <v>805.53180974350767</v>
      </c>
    </row>
    <row r="24" spans="1:30" x14ac:dyDescent="0.3">
      <c r="A24">
        <v>23</v>
      </c>
      <c r="B24">
        <v>0.05</v>
      </c>
      <c r="C24">
        <v>6</v>
      </c>
      <c r="D24" t="s">
        <v>32</v>
      </c>
      <c r="E24" s="3">
        <v>30.562999999999999</v>
      </c>
      <c r="F24" s="3">
        <v>6.5990000000000002</v>
      </c>
      <c r="G24">
        <v>26.11246437561913</v>
      </c>
      <c r="H24">
        <v>182.33782846305394</v>
      </c>
      <c r="I24">
        <v>61.963383521687774</v>
      </c>
      <c r="J24">
        <v>519.87088481218188</v>
      </c>
      <c r="K24" s="14">
        <v>0</v>
      </c>
      <c r="L24">
        <v>1321.6590322261075</v>
      </c>
      <c r="M24">
        <v>487.52870099386479</v>
      </c>
      <c r="N24">
        <v>224.75280950313933</v>
      </c>
      <c r="O24">
        <v>92.420173580341881</v>
      </c>
      <c r="P24">
        <v>111.06707399924666</v>
      </c>
      <c r="Q24">
        <v>847.37512937331985</v>
      </c>
      <c r="R24">
        <v>596.62148016034359</v>
      </c>
      <c r="S24">
        <v>208.04439100339744</v>
      </c>
      <c r="T24">
        <v>273.9370956471231</v>
      </c>
      <c r="U24">
        <v>87.1587316700505</v>
      </c>
      <c r="V24">
        <v>31.742001909977766</v>
      </c>
      <c r="W24">
        <v>30.456192069373138</v>
      </c>
      <c r="X24">
        <v>78.737514399083551</v>
      </c>
      <c r="Y24">
        <v>127.51197855583862</v>
      </c>
      <c r="Z24">
        <v>249.62896426196792</v>
      </c>
      <c r="AA24">
        <v>85.311476337863155</v>
      </c>
      <c r="AB24" s="14" t="s">
        <v>31</v>
      </c>
      <c r="AC24">
        <v>382.4172015736155</v>
      </c>
      <c r="AD24">
        <v>1176.4924832415165</v>
      </c>
    </row>
    <row r="25" spans="1:30" x14ac:dyDescent="0.3">
      <c r="A25">
        <v>24</v>
      </c>
      <c r="B25">
        <v>0.2</v>
      </c>
      <c r="C25">
        <v>6</v>
      </c>
      <c r="D25" t="s">
        <v>32</v>
      </c>
      <c r="E25" s="3">
        <v>80.741</v>
      </c>
      <c r="F25" s="3">
        <v>9.2260000000000009</v>
      </c>
      <c r="G25">
        <v>19.008811552235628</v>
      </c>
      <c r="H25">
        <v>246.27792152611863</v>
      </c>
      <c r="I25">
        <v>79.463268952464929</v>
      </c>
      <c r="J25">
        <v>309.97432356167405</v>
      </c>
      <c r="K25" s="14">
        <v>0</v>
      </c>
      <c r="L25">
        <v>1104.6805356240791</v>
      </c>
      <c r="M25">
        <v>216.6444836962396</v>
      </c>
      <c r="N25">
        <v>159.182489960525</v>
      </c>
      <c r="O25">
        <v>23.595227313374952</v>
      </c>
      <c r="P25">
        <v>65.79027985238767</v>
      </c>
      <c r="Q25">
        <v>496.79109920186744</v>
      </c>
      <c r="R25">
        <v>438.80246931088038</v>
      </c>
      <c r="S25">
        <v>181.53774728321142</v>
      </c>
      <c r="T25">
        <v>105.5190229928657</v>
      </c>
      <c r="U25">
        <v>30.136323727168602</v>
      </c>
      <c r="V25">
        <v>219.42952844103718</v>
      </c>
      <c r="W25">
        <v>18.561411764900257</v>
      </c>
      <c r="X25">
        <v>61.581045724547408</v>
      </c>
      <c r="Y25">
        <v>126.32060039550718</v>
      </c>
      <c r="Z25">
        <v>274.75778523130481</v>
      </c>
      <c r="AA25">
        <v>42.753631070238946</v>
      </c>
      <c r="AB25" s="14">
        <v>44.293473883459065</v>
      </c>
      <c r="AC25">
        <v>220.54840653667682</v>
      </c>
      <c r="AD25">
        <v>489.86690080061084</v>
      </c>
    </row>
    <row r="26" spans="1:30" x14ac:dyDescent="0.3">
      <c r="A26">
        <v>25</v>
      </c>
      <c r="B26">
        <v>0.1</v>
      </c>
      <c r="C26">
        <v>6</v>
      </c>
      <c r="D26" t="s">
        <v>32</v>
      </c>
      <c r="E26" s="3">
        <v>41.755000000000003</v>
      </c>
      <c r="F26" s="3">
        <v>10.766</v>
      </c>
      <c r="G26">
        <v>16.943398758870192</v>
      </c>
      <c r="H26">
        <v>123.08825645401932</v>
      </c>
      <c r="I26">
        <v>81.447585011563518</v>
      </c>
      <c r="J26">
        <v>257.19019845663678</v>
      </c>
      <c r="K26" s="14">
        <v>0</v>
      </c>
      <c r="L26">
        <v>722.20084850093076</v>
      </c>
      <c r="M26">
        <v>403.2532127014826</v>
      </c>
      <c r="N26">
        <v>204.68799496296268</v>
      </c>
      <c r="O26">
        <v>60.894883929718532</v>
      </c>
      <c r="P26">
        <v>116.03084204631602</v>
      </c>
      <c r="Q26">
        <v>792.15643116826561</v>
      </c>
      <c r="R26">
        <v>519.26787267694465</v>
      </c>
      <c r="S26">
        <v>184.62033569320698</v>
      </c>
      <c r="T26">
        <v>490.39905827352851</v>
      </c>
      <c r="U26">
        <v>31.855632390425313</v>
      </c>
      <c r="V26">
        <v>248.75121348018342</v>
      </c>
      <c r="W26">
        <v>23.320395615905731</v>
      </c>
      <c r="X26">
        <v>62.372706296534837</v>
      </c>
      <c r="Y26">
        <v>131.4545271900121</v>
      </c>
      <c r="Z26">
        <v>295.20160268350577</v>
      </c>
      <c r="AA26">
        <v>45.323528632948459</v>
      </c>
      <c r="AB26" s="14" t="s">
        <v>31</v>
      </c>
      <c r="AC26">
        <v>340.82726669131574</v>
      </c>
      <c r="AD26">
        <v>936.65770044506996</v>
      </c>
    </row>
    <row r="27" spans="1:30" x14ac:dyDescent="0.3">
      <c r="A27">
        <v>26</v>
      </c>
      <c r="B27">
        <v>0.25</v>
      </c>
      <c r="C27">
        <v>6</v>
      </c>
      <c r="D27" t="s">
        <v>32</v>
      </c>
      <c r="E27" s="3">
        <v>89.450999999999993</v>
      </c>
      <c r="F27" s="3">
        <v>9.3160000000000007</v>
      </c>
      <c r="G27">
        <v>12.298397532921831</v>
      </c>
      <c r="H27">
        <v>95.478384107288008</v>
      </c>
      <c r="I27">
        <v>93.652924595242851</v>
      </c>
      <c r="J27">
        <v>235.37541686716111</v>
      </c>
      <c r="K27" s="14">
        <v>0</v>
      </c>
      <c r="L27">
        <v>749.08335551678726</v>
      </c>
      <c r="M27">
        <v>167.91642765177295</v>
      </c>
      <c r="N27">
        <v>178.8020360410641</v>
      </c>
      <c r="O27">
        <v>45.156600370220367</v>
      </c>
      <c r="P27">
        <v>86.357514221400422</v>
      </c>
      <c r="Q27">
        <v>672.65051237111913</v>
      </c>
      <c r="R27">
        <v>567.6211512333989</v>
      </c>
      <c r="S27">
        <v>135.89607900240853</v>
      </c>
      <c r="T27">
        <v>460.57336359445952</v>
      </c>
      <c r="U27">
        <v>17.804247639693024</v>
      </c>
      <c r="V27">
        <v>144.92955986910246</v>
      </c>
      <c r="W27">
        <v>24.756392852070562</v>
      </c>
      <c r="X27">
        <v>45.463419250597454</v>
      </c>
      <c r="Y27">
        <v>80.868758993188237</v>
      </c>
      <c r="Z27">
        <v>180.87304638873084</v>
      </c>
      <c r="AA27">
        <v>29.669734467986522</v>
      </c>
      <c r="AB27" s="14">
        <v>49.017170984958348</v>
      </c>
      <c r="AC27">
        <v>208.58979355062201</v>
      </c>
      <c r="AD27">
        <v>743.38946174586715</v>
      </c>
    </row>
    <row r="28" spans="1:30" x14ac:dyDescent="0.3">
      <c r="A28">
        <v>27</v>
      </c>
      <c r="B28">
        <v>0.15</v>
      </c>
      <c r="C28">
        <v>6</v>
      </c>
      <c r="D28" t="s">
        <v>32</v>
      </c>
      <c r="E28" s="3">
        <v>53.308</v>
      </c>
      <c r="F28" s="3">
        <v>10.909000000000001</v>
      </c>
      <c r="G28">
        <v>22.336250264771632</v>
      </c>
      <c r="H28">
        <v>206.50694628325797</v>
      </c>
      <c r="I28">
        <v>80.811349259406697</v>
      </c>
      <c r="J28">
        <v>273.21839611209094</v>
      </c>
      <c r="K28" s="14">
        <v>0</v>
      </c>
      <c r="L28">
        <v>842.08834344084221</v>
      </c>
      <c r="M28">
        <v>247.71735850159197</v>
      </c>
      <c r="N28">
        <v>196.78927569623113</v>
      </c>
      <c r="O28">
        <v>32.369930126915911</v>
      </c>
      <c r="P28">
        <v>90.53224300090254</v>
      </c>
      <c r="Q28">
        <v>539.54835057522439</v>
      </c>
      <c r="R28">
        <v>515.64578737564671</v>
      </c>
      <c r="S28">
        <v>176.54898672782062</v>
      </c>
      <c r="T28">
        <v>440.54131337798992</v>
      </c>
      <c r="U28">
        <v>29.634172668448883</v>
      </c>
      <c r="V28">
        <v>269.13451926265719</v>
      </c>
      <c r="W28">
        <v>30.188765442851267</v>
      </c>
      <c r="X28">
        <v>76.721446512487304</v>
      </c>
      <c r="Y28">
        <v>142.70530425422058</v>
      </c>
      <c r="Z28">
        <v>330.37165143153953</v>
      </c>
      <c r="AA28">
        <v>54.941610805078824</v>
      </c>
      <c r="AB28" s="14">
        <v>39.071639022394827</v>
      </c>
      <c r="AC28">
        <v>253.55217898204796</v>
      </c>
      <c r="AD28">
        <v>827.75581633989373</v>
      </c>
    </row>
    <row r="29" spans="1:30" x14ac:dyDescent="0.3">
      <c r="A29">
        <v>28</v>
      </c>
      <c r="B29">
        <v>0.05</v>
      </c>
      <c r="C29">
        <v>6</v>
      </c>
      <c r="D29" t="s">
        <v>32</v>
      </c>
      <c r="E29" s="3">
        <v>39.447000000000003</v>
      </c>
      <c r="F29" s="3">
        <v>8.5090000000000003</v>
      </c>
      <c r="G29">
        <v>17.687055835377471</v>
      </c>
      <c r="H29">
        <v>156.67684360876643</v>
      </c>
      <c r="I29">
        <v>72.841122736477757</v>
      </c>
      <c r="J29">
        <v>327.23112716232237</v>
      </c>
      <c r="K29" s="14">
        <v>0</v>
      </c>
      <c r="L29">
        <v>880.85392962490346</v>
      </c>
      <c r="M29">
        <v>357.7822351098668</v>
      </c>
      <c r="N29">
        <v>184.35386141744272</v>
      </c>
      <c r="O29">
        <v>46.02246317561157</v>
      </c>
      <c r="P29">
        <v>122.22596367695725</v>
      </c>
      <c r="Q29">
        <v>671.58322991081911</v>
      </c>
      <c r="R29">
        <v>448.86156052557806</v>
      </c>
      <c r="S29">
        <v>185.84115913231219</v>
      </c>
      <c r="T29">
        <v>555.61859999394323</v>
      </c>
      <c r="U29">
        <v>44.111334579682293</v>
      </c>
      <c r="V29">
        <v>390.15855247932035</v>
      </c>
      <c r="W29">
        <v>37.826871405737705</v>
      </c>
      <c r="X29">
        <v>73.177298001035197</v>
      </c>
      <c r="Y29">
        <v>115.38083795435406</v>
      </c>
      <c r="Z29">
        <v>272.49061140278712</v>
      </c>
      <c r="AA29">
        <v>10.290158149624665</v>
      </c>
      <c r="AB29" s="14" t="s">
        <v>31</v>
      </c>
      <c r="AC29">
        <v>358.28948468777236</v>
      </c>
      <c r="AD29">
        <v>903.58194744385946</v>
      </c>
    </row>
    <row r="30" spans="1:30" x14ac:dyDescent="0.3">
      <c r="A30">
        <v>29</v>
      </c>
      <c r="B30">
        <v>0.4</v>
      </c>
      <c r="C30">
        <v>8</v>
      </c>
      <c r="D30" t="s">
        <v>32</v>
      </c>
      <c r="E30" s="3">
        <v>101.205</v>
      </c>
      <c r="F30" s="3">
        <v>6.1219999999999999</v>
      </c>
      <c r="G30">
        <v>15.422642624176326</v>
      </c>
      <c r="H30">
        <v>73.587837044712799</v>
      </c>
      <c r="I30">
        <v>150.04001998694253</v>
      </c>
      <c r="J30">
        <v>335.23102898354904</v>
      </c>
      <c r="K30" s="14">
        <v>0</v>
      </c>
      <c r="L30">
        <v>1487.2722965585644</v>
      </c>
      <c r="M30">
        <v>137.10702128240564</v>
      </c>
      <c r="N30">
        <v>214.36846971159014</v>
      </c>
      <c r="O30">
        <v>59.719253674231993</v>
      </c>
      <c r="P30">
        <v>12.750080589650269</v>
      </c>
      <c r="Q30">
        <v>1289.1041728948544</v>
      </c>
      <c r="R30">
        <v>883.23596968765264</v>
      </c>
      <c r="S30">
        <v>200.4217968318072</v>
      </c>
      <c r="T30">
        <v>728.05644006169143</v>
      </c>
      <c r="U30">
        <v>46.91917026527382</v>
      </c>
      <c r="V30">
        <v>272.03803335010736</v>
      </c>
      <c r="W30">
        <v>55.773428359967809</v>
      </c>
      <c r="X30">
        <v>80.557662648354992</v>
      </c>
      <c r="Y30">
        <v>128.1187840023604</v>
      </c>
      <c r="Z30">
        <v>331.11285352613851</v>
      </c>
      <c r="AA30">
        <v>40.627255224674009</v>
      </c>
      <c r="AB30" s="14">
        <v>82.814243781830243</v>
      </c>
      <c r="AC30">
        <v>298.40618673180506</v>
      </c>
      <c r="AD30">
        <v>1069.6611617463539</v>
      </c>
    </row>
    <row r="31" spans="1:30" x14ac:dyDescent="0.3">
      <c r="A31">
        <v>30</v>
      </c>
      <c r="B31">
        <v>0.4</v>
      </c>
      <c r="C31">
        <v>8</v>
      </c>
      <c r="D31" t="s">
        <v>32</v>
      </c>
      <c r="E31" s="3">
        <v>157.73400000000001</v>
      </c>
      <c r="F31" s="3">
        <v>13.259</v>
      </c>
      <c r="G31">
        <v>13.883012976543064</v>
      </c>
      <c r="H31">
        <v>91.061288014059784</v>
      </c>
      <c r="I31">
        <v>130.89390738779591</v>
      </c>
      <c r="J31">
        <v>198.72221495731728</v>
      </c>
      <c r="K31" s="14">
        <v>0</v>
      </c>
      <c r="L31">
        <v>937.1979550038775</v>
      </c>
      <c r="M31">
        <v>152.82345021308831</v>
      </c>
      <c r="N31">
        <v>217.6520209198641</v>
      </c>
      <c r="O31">
        <v>35.381765110227086</v>
      </c>
      <c r="P31">
        <v>8.8337145842553166</v>
      </c>
      <c r="Q31">
        <v>87.80801795429818</v>
      </c>
      <c r="R31">
        <v>576.88260229869638</v>
      </c>
      <c r="S31">
        <v>205.70213767527665</v>
      </c>
      <c r="T31">
        <v>475.9090918897424</v>
      </c>
      <c r="U31">
        <v>24.040278024935333</v>
      </c>
      <c r="V31">
        <v>219.35256543512264</v>
      </c>
      <c r="W31">
        <v>47.594716014633526</v>
      </c>
      <c r="X31">
        <v>70.474086200034293</v>
      </c>
      <c r="Y31">
        <v>102.70787790904637</v>
      </c>
      <c r="Z31">
        <v>257.80748973113998</v>
      </c>
      <c r="AA31">
        <v>51.577755249226335</v>
      </c>
      <c r="AB31" s="14">
        <v>86.548633728878968</v>
      </c>
      <c r="AC31">
        <v>304.51396962347985</v>
      </c>
      <c r="AD31">
        <v>982.94820483116109</v>
      </c>
    </row>
    <row r="32" spans="1:30" x14ac:dyDescent="0.3">
      <c r="A32">
        <v>31</v>
      </c>
      <c r="B32">
        <v>0.4</v>
      </c>
      <c r="C32">
        <v>6</v>
      </c>
      <c r="D32" t="s">
        <v>32</v>
      </c>
      <c r="E32" s="3">
        <v>127.069</v>
      </c>
      <c r="F32" s="3">
        <v>10.265000000000001</v>
      </c>
      <c r="G32">
        <v>19.782654392683543</v>
      </c>
      <c r="H32">
        <v>147.64319652647447</v>
      </c>
      <c r="I32">
        <v>101.90580511580085</v>
      </c>
      <c r="J32">
        <v>283.83412563647602</v>
      </c>
      <c r="K32" s="14">
        <v>0</v>
      </c>
      <c r="L32">
        <v>841.62499092970859</v>
      </c>
      <c r="M32">
        <v>124.40006014444869</v>
      </c>
      <c r="N32">
        <v>101.60317870619934</v>
      </c>
      <c r="O32">
        <v>50.54078659336443</v>
      </c>
      <c r="P32">
        <v>80.665035476315921</v>
      </c>
      <c r="Q32">
        <v>604.24905160623553</v>
      </c>
      <c r="R32">
        <v>644.34603078941473</v>
      </c>
      <c r="S32">
        <v>187.49528633864824</v>
      </c>
      <c r="T32">
        <v>520.66363727429768</v>
      </c>
      <c r="U32">
        <v>30.459858170902859</v>
      </c>
      <c r="V32">
        <v>232.84953231298587</v>
      </c>
      <c r="W32">
        <v>55.030742422829761</v>
      </c>
      <c r="X32">
        <v>89.158704701841927</v>
      </c>
      <c r="Y32">
        <v>126.1237385664172</v>
      </c>
      <c r="Z32">
        <v>336.64427027217812</v>
      </c>
      <c r="AA32">
        <v>39.022349402387647</v>
      </c>
      <c r="AB32" s="14" t="s">
        <v>31</v>
      </c>
      <c r="AC32">
        <v>259.37177885639721</v>
      </c>
      <c r="AD32">
        <v>630.21854591206466</v>
      </c>
    </row>
    <row r="33" spans="1:30" x14ac:dyDescent="0.3">
      <c r="A33">
        <v>32</v>
      </c>
      <c r="B33">
        <v>0.4</v>
      </c>
      <c r="C33">
        <v>6</v>
      </c>
      <c r="D33" t="s">
        <v>32</v>
      </c>
      <c r="E33" s="3">
        <v>116.949</v>
      </c>
      <c r="F33" s="3">
        <v>8.5540000000000003</v>
      </c>
      <c r="G33">
        <v>10.629080198250259</v>
      </c>
      <c r="H33">
        <v>93.020768127004089</v>
      </c>
      <c r="I33">
        <v>110.60814647001961</v>
      </c>
      <c r="J33">
        <v>203.38917872488679</v>
      </c>
      <c r="K33" s="14">
        <v>0</v>
      </c>
      <c r="L33">
        <v>1201.2178798953748</v>
      </c>
      <c r="M33">
        <v>109.96544309972998</v>
      </c>
      <c r="N33">
        <v>111.89978187488482</v>
      </c>
      <c r="O33">
        <v>43.95866279243748</v>
      </c>
      <c r="P33">
        <v>95.49144905947847</v>
      </c>
      <c r="Q33">
        <v>491.79095898546439</v>
      </c>
      <c r="R33">
        <v>455.449004774542</v>
      </c>
      <c r="S33">
        <v>162.52961492907923</v>
      </c>
      <c r="T33">
        <v>365.18787344058279</v>
      </c>
      <c r="U33">
        <v>28.226140052058096</v>
      </c>
      <c r="V33">
        <v>176.63164938686242</v>
      </c>
      <c r="W33">
        <v>29.396790423455741</v>
      </c>
      <c r="X33">
        <v>59.402026563628304</v>
      </c>
      <c r="Y33">
        <v>87.26697178997324</v>
      </c>
      <c r="Z33">
        <v>226.40666597068113</v>
      </c>
      <c r="AA33">
        <v>21.37325528004548</v>
      </c>
      <c r="AB33" s="14">
        <v>60.152580610086829</v>
      </c>
      <c r="AC33">
        <v>234.54786870679797</v>
      </c>
      <c r="AD33">
        <v>602.68068170293304</v>
      </c>
    </row>
    <row r="34" spans="1:30" x14ac:dyDescent="0.3">
      <c r="A34" s="13">
        <v>33</v>
      </c>
      <c r="B34" s="13">
        <v>0.4</v>
      </c>
      <c r="C34" s="13">
        <v>6</v>
      </c>
      <c r="D34" t="s">
        <v>32</v>
      </c>
      <c r="E34" t="s">
        <v>31</v>
      </c>
      <c r="F34" t="s">
        <v>31</v>
      </c>
      <c r="G34">
        <v>9.7287093245629404</v>
      </c>
      <c r="H34">
        <v>104.25743518026609</v>
      </c>
      <c r="I34">
        <v>113.90962132357109</v>
      </c>
      <c r="J34">
        <v>296.12318099132182</v>
      </c>
      <c r="K34" s="14">
        <v>0</v>
      </c>
      <c r="L34">
        <v>1360.7770702420146</v>
      </c>
      <c r="M34">
        <v>84.937198331687995</v>
      </c>
      <c r="N34">
        <v>163.28740387108638</v>
      </c>
      <c r="O34">
        <v>74.687558117289782</v>
      </c>
      <c r="P34">
        <v>131.77978388200498</v>
      </c>
      <c r="Q34">
        <v>1276.6082366406058</v>
      </c>
      <c r="R34">
        <v>686.69783142103142</v>
      </c>
      <c r="S34">
        <v>157.77600171710554</v>
      </c>
      <c r="T34">
        <v>577.22268845666486</v>
      </c>
      <c r="U34">
        <v>39.981029183461665</v>
      </c>
      <c r="V34">
        <v>279.5249830189195</v>
      </c>
      <c r="W34">
        <v>41.65080765951717</v>
      </c>
      <c r="X34">
        <v>82.15090131375905</v>
      </c>
      <c r="Y34">
        <v>152.45124146863182</v>
      </c>
      <c r="Z34">
        <v>150.25479952992904</v>
      </c>
      <c r="AA34">
        <v>50.593954535364979</v>
      </c>
      <c r="AB34" s="14">
        <v>68.064836731660264</v>
      </c>
      <c r="AC34">
        <v>221.10919951286462</v>
      </c>
      <c r="AD34">
        <v>1021.92455800863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40B37-6B0C-42A7-8250-098BD9085A48}">
  <dimension ref="A1:AC77"/>
  <sheetViews>
    <sheetView workbookViewId="0">
      <selection sqref="A1:XFD1048576"/>
    </sheetView>
  </sheetViews>
  <sheetFormatPr defaultColWidth="13.44140625" defaultRowHeight="14.4" x14ac:dyDescent="0.3"/>
  <cols>
    <col min="3" max="3" width="4.88671875" customWidth="1"/>
    <col min="10" max="10" width="13.44140625" style="14"/>
    <col min="259" max="259" width="4.88671875" customWidth="1"/>
    <col min="515" max="515" width="4.88671875" customWidth="1"/>
    <col min="771" max="771" width="4.88671875" customWidth="1"/>
    <col min="1027" max="1027" width="4.88671875" customWidth="1"/>
    <col min="1283" max="1283" width="4.88671875" customWidth="1"/>
    <col min="1539" max="1539" width="4.88671875" customWidth="1"/>
    <col min="1795" max="1795" width="4.88671875" customWidth="1"/>
    <col min="2051" max="2051" width="4.88671875" customWidth="1"/>
    <col min="2307" max="2307" width="4.88671875" customWidth="1"/>
    <col min="2563" max="2563" width="4.88671875" customWidth="1"/>
    <col min="2819" max="2819" width="4.88671875" customWidth="1"/>
    <col min="3075" max="3075" width="4.88671875" customWidth="1"/>
    <col min="3331" max="3331" width="4.88671875" customWidth="1"/>
    <col min="3587" max="3587" width="4.88671875" customWidth="1"/>
    <col min="3843" max="3843" width="4.88671875" customWidth="1"/>
    <col min="4099" max="4099" width="4.88671875" customWidth="1"/>
    <col min="4355" max="4355" width="4.88671875" customWidth="1"/>
    <col min="4611" max="4611" width="4.88671875" customWidth="1"/>
    <col min="4867" max="4867" width="4.88671875" customWidth="1"/>
    <col min="5123" max="5123" width="4.88671875" customWidth="1"/>
    <col min="5379" max="5379" width="4.88671875" customWidth="1"/>
    <col min="5635" max="5635" width="4.88671875" customWidth="1"/>
    <col min="5891" max="5891" width="4.88671875" customWidth="1"/>
    <col min="6147" max="6147" width="4.88671875" customWidth="1"/>
    <col min="6403" max="6403" width="4.88671875" customWidth="1"/>
    <col min="6659" max="6659" width="4.88671875" customWidth="1"/>
    <col min="6915" max="6915" width="4.88671875" customWidth="1"/>
    <col min="7171" max="7171" width="4.88671875" customWidth="1"/>
    <col min="7427" max="7427" width="4.88671875" customWidth="1"/>
    <col min="7683" max="7683" width="4.88671875" customWidth="1"/>
    <col min="7939" max="7939" width="4.88671875" customWidth="1"/>
    <col min="8195" max="8195" width="4.88671875" customWidth="1"/>
    <col min="8451" max="8451" width="4.88671875" customWidth="1"/>
    <col min="8707" max="8707" width="4.88671875" customWidth="1"/>
    <col min="8963" max="8963" width="4.88671875" customWidth="1"/>
    <col min="9219" max="9219" width="4.88671875" customWidth="1"/>
    <col min="9475" max="9475" width="4.88671875" customWidth="1"/>
    <col min="9731" max="9731" width="4.88671875" customWidth="1"/>
    <col min="9987" max="9987" width="4.88671875" customWidth="1"/>
    <col min="10243" max="10243" width="4.88671875" customWidth="1"/>
    <col min="10499" max="10499" width="4.88671875" customWidth="1"/>
    <col min="10755" max="10755" width="4.88671875" customWidth="1"/>
    <col min="11011" max="11011" width="4.88671875" customWidth="1"/>
    <col min="11267" max="11267" width="4.88671875" customWidth="1"/>
    <col min="11523" max="11523" width="4.88671875" customWidth="1"/>
    <col min="11779" max="11779" width="4.88671875" customWidth="1"/>
    <col min="12035" max="12035" width="4.88671875" customWidth="1"/>
    <col min="12291" max="12291" width="4.88671875" customWidth="1"/>
    <col min="12547" max="12547" width="4.88671875" customWidth="1"/>
    <col min="12803" max="12803" width="4.88671875" customWidth="1"/>
    <col min="13059" max="13059" width="4.88671875" customWidth="1"/>
    <col min="13315" max="13315" width="4.88671875" customWidth="1"/>
    <col min="13571" max="13571" width="4.88671875" customWidth="1"/>
    <col min="13827" max="13827" width="4.88671875" customWidth="1"/>
    <col min="14083" max="14083" width="4.88671875" customWidth="1"/>
    <col min="14339" max="14339" width="4.88671875" customWidth="1"/>
    <col min="14595" max="14595" width="4.88671875" customWidth="1"/>
    <col min="14851" max="14851" width="4.88671875" customWidth="1"/>
    <col min="15107" max="15107" width="4.88671875" customWidth="1"/>
    <col min="15363" max="15363" width="4.88671875" customWidth="1"/>
    <col min="15619" max="15619" width="4.88671875" customWidth="1"/>
    <col min="15875" max="15875" width="4.88671875" customWidth="1"/>
    <col min="16131" max="16131" width="4.88671875" customWidth="1"/>
  </cols>
  <sheetData>
    <row r="1" spans="1:29" x14ac:dyDescent="0.3">
      <c r="A1" t="s">
        <v>0</v>
      </c>
      <c r="B1" t="s">
        <v>1</v>
      </c>
      <c r="C1" t="s">
        <v>2</v>
      </c>
      <c r="D1" t="s">
        <v>4</v>
      </c>
      <c r="E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2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</row>
    <row r="2" spans="1:29" x14ac:dyDescent="0.3">
      <c r="A2">
        <v>1</v>
      </c>
      <c r="B2">
        <v>0</v>
      </c>
      <c r="C2">
        <v>6</v>
      </c>
      <c r="D2" s="3">
        <v>53.301000000000002</v>
      </c>
      <c r="E2" s="3">
        <v>5.7389999999999999</v>
      </c>
      <c r="F2" s="1">
        <v>16.535860784076831</v>
      </c>
      <c r="G2" s="1">
        <v>205.08379444848288</v>
      </c>
      <c r="H2" s="1">
        <v>51.833416409589617</v>
      </c>
      <c r="I2" s="1">
        <v>257.56702903030805</v>
      </c>
      <c r="J2" s="2">
        <v>60.482877551482758</v>
      </c>
      <c r="K2" s="1">
        <v>646.18651005774586</v>
      </c>
      <c r="L2" s="1">
        <v>568.3690531710696</v>
      </c>
      <c r="M2" s="1">
        <v>235.28510810639358</v>
      </c>
      <c r="N2" s="1">
        <v>66.97105971313303</v>
      </c>
      <c r="O2" s="1">
        <v>173.15838382963963</v>
      </c>
      <c r="P2" s="15" t="s">
        <v>31</v>
      </c>
      <c r="Q2" s="1">
        <v>545.16459581865695</v>
      </c>
      <c r="R2" s="1">
        <v>310.15467809899769</v>
      </c>
      <c r="S2" s="1">
        <v>617.58504715873846</v>
      </c>
      <c r="T2" s="1">
        <v>287.67730134149235</v>
      </c>
      <c r="U2" s="1">
        <v>415.68783076513381</v>
      </c>
      <c r="V2" s="1">
        <v>1.1451222621674628</v>
      </c>
      <c r="W2" s="1">
        <v>107.57505261892875</v>
      </c>
      <c r="X2" s="1">
        <v>215.40286887228103</v>
      </c>
      <c r="Y2" s="1">
        <v>424.89252531859449</v>
      </c>
      <c r="Z2" s="1">
        <v>17.946873474817917</v>
      </c>
      <c r="AA2" s="1">
        <v>117.46052111815457</v>
      </c>
      <c r="AB2" s="1">
        <v>230.91453225429672</v>
      </c>
      <c r="AC2" s="1">
        <v>642.37717721487604</v>
      </c>
    </row>
    <row r="3" spans="1:29" x14ac:dyDescent="0.3">
      <c r="A3">
        <v>1</v>
      </c>
      <c r="B3">
        <v>0</v>
      </c>
      <c r="C3">
        <v>8</v>
      </c>
      <c r="D3" s="3">
        <v>74.64</v>
      </c>
      <c r="E3" s="3">
        <v>8.5640000000000001</v>
      </c>
      <c r="F3">
        <v>17.670953758938115</v>
      </c>
      <c r="G3">
        <v>100.70479011842779</v>
      </c>
      <c r="H3">
        <v>70.449100292550014</v>
      </c>
      <c r="I3">
        <v>309.08652069537516</v>
      </c>
      <c r="J3" s="14">
        <v>0</v>
      </c>
      <c r="K3">
        <v>2025.0320169596607</v>
      </c>
      <c r="L3">
        <v>648.73399206886154</v>
      </c>
      <c r="M3">
        <v>281.0635368357606</v>
      </c>
      <c r="N3">
        <v>7.1659169862300898</v>
      </c>
      <c r="O3">
        <v>358.88109983202497</v>
      </c>
      <c r="P3">
        <v>382.41503097413141</v>
      </c>
      <c r="Q3">
        <v>842.76921508267048</v>
      </c>
      <c r="R3">
        <v>236.32733319341168</v>
      </c>
      <c r="S3">
        <v>814.15496076789782</v>
      </c>
      <c r="T3">
        <v>1119.4741938257166</v>
      </c>
      <c r="U3">
        <v>359.00908615072018</v>
      </c>
      <c r="V3">
        <v>10.765775191686318</v>
      </c>
      <c r="W3">
        <v>127.79349266386308</v>
      </c>
      <c r="X3">
        <v>181.36307247932325</v>
      </c>
      <c r="Y3">
        <v>145.98874510511902</v>
      </c>
      <c r="Z3" s="14">
        <v>255.57657585741583</v>
      </c>
      <c r="AA3">
        <v>61.267633940567066</v>
      </c>
      <c r="AB3">
        <v>338.2956198014964</v>
      </c>
      <c r="AC3">
        <v>1244.854570607155</v>
      </c>
    </row>
    <row r="4" spans="1:29" x14ac:dyDescent="0.3">
      <c r="A4">
        <v>2</v>
      </c>
      <c r="B4">
        <v>0.5</v>
      </c>
      <c r="C4">
        <v>8</v>
      </c>
      <c r="D4" s="3">
        <v>115.70399999999999</v>
      </c>
      <c r="E4" s="3">
        <v>4.0190000000000001</v>
      </c>
      <c r="F4" s="16">
        <v>14.32699144672412</v>
      </c>
      <c r="G4" s="16">
        <v>99.413917785204333</v>
      </c>
      <c r="H4" s="16">
        <v>100.29452951832887</v>
      </c>
      <c r="I4" s="16">
        <v>407.412236194863</v>
      </c>
      <c r="J4" s="17">
        <v>0</v>
      </c>
      <c r="K4" s="16">
        <v>1767.503806752261</v>
      </c>
      <c r="L4" s="16">
        <v>410.1242841968064</v>
      </c>
      <c r="M4" s="16">
        <v>254.467211060815</v>
      </c>
      <c r="N4" s="18" t="s">
        <v>31</v>
      </c>
      <c r="O4" s="16">
        <v>78.700952620677157</v>
      </c>
      <c r="P4" s="16">
        <v>2115.5391859660813</v>
      </c>
      <c r="Q4" s="16">
        <v>736.61921713101947</v>
      </c>
      <c r="R4" s="16">
        <v>90.451674311572248</v>
      </c>
      <c r="S4" s="16">
        <v>598.84744240132306</v>
      </c>
      <c r="T4" s="16">
        <v>61.074461870366072</v>
      </c>
      <c r="U4" s="16">
        <v>1425.9587156257148</v>
      </c>
      <c r="V4" s="16">
        <v>36.268241041179238</v>
      </c>
      <c r="W4" s="16">
        <v>82.507767683797709</v>
      </c>
      <c r="X4" s="16">
        <v>67.666677845449186</v>
      </c>
      <c r="Y4" s="16">
        <v>157.56179951268047</v>
      </c>
      <c r="Z4" s="16">
        <v>99.354004535068782</v>
      </c>
      <c r="AA4" s="16">
        <v>40.1151866775038</v>
      </c>
      <c r="AB4" s="16">
        <v>266.9396550478923</v>
      </c>
      <c r="AC4" s="16">
        <v>633.94775187775292</v>
      </c>
    </row>
    <row r="5" spans="1:29" x14ac:dyDescent="0.3">
      <c r="A5">
        <v>2</v>
      </c>
      <c r="B5">
        <v>0.5</v>
      </c>
      <c r="C5">
        <v>6</v>
      </c>
      <c r="D5" s="3">
        <v>104.404</v>
      </c>
      <c r="E5" s="3">
        <v>5.3579999999999997</v>
      </c>
      <c r="F5">
        <v>12.659546705316128</v>
      </c>
      <c r="G5">
        <v>133.19504391130928</v>
      </c>
      <c r="H5">
        <v>93.082083675897167</v>
      </c>
      <c r="I5">
        <v>315.25894105861653</v>
      </c>
      <c r="J5" s="14">
        <v>0</v>
      </c>
      <c r="K5">
        <v>1021.9972639542531</v>
      </c>
      <c r="L5">
        <v>373.96856812283318</v>
      </c>
      <c r="M5">
        <v>244.91399318845856</v>
      </c>
      <c r="N5">
        <v>74.73244532084793</v>
      </c>
      <c r="O5">
        <v>102.02019295497008</v>
      </c>
      <c r="P5">
        <v>1331.9423307436348</v>
      </c>
      <c r="Q5">
        <v>591.61841261245945</v>
      </c>
      <c r="R5">
        <v>188.77367566526954</v>
      </c>
      <c r="S5">
        <v>601.22511909436048</v>
      </c>
      <c r="T5">
        <v>89.222478498280807</v>
      </c>
      <c r="U5">
        <v>238.55805764510364</v>
      </c>
      <c r="V5">
        <v>56.374758441738379</v>
      </c>
      <c r="W5">
        <v>85.449365430389719</v>
      </c>
      <c r="X5">
        <v>123.6353560941925</v>
      </c>
      <c r="Y5">
        <v>270.5670309609477</v>
      </c>
      <c r="Z5">
        <v>45.827402300200319</v>
      </c>
      <c r="AA5">
        <v>60.84474107248657</v>
      </c>
      <c r="AB5">
        <v>91.485192572123765</v>
      </c>
      <c r="AC5">
        <v>466.76853065670821</v>
      </c>
    </row>
    <row r="6" spans="1:29" x14ac:dyDescent="0.3">
      <c r="A6">
        <v>3</v>
      </c>
      <c r="B6">
        <v>0.2</v>
      </c>
      <c r="C6">
        <v>8</v>
      </c>
      <c r="D6" s="10" t="s">
        <v>31</v>
      </c>
      <c r="E6" s="10" t="s">
        <v>31</v>
      </c>
      <c r="F6">
        <v>31.622627241518487</v>
      </c>
      <c r="G6">
        <v>113.85872234827407</v>
      </c>
      <c r="H6">
        <v>101.13612749904287</v>
      </c>
      <c r="I6">
        <v>225.51005463427686</v>
      </c>
      <c r="J6" s="14">
        <v>0</v>
      </c>
      <c r="K6">
        <v>1072.164618447719</v>
      </c>
      <c r="L6">
        <v>324.63654775498412</v>
      </c>
      <c r="M6">
        <v>106.70630173633241</v>
      </c>
      <c r="N6">
        <v>71.514830638295479</v>
      </c>
      <c r="O6">
        <v>93.277800126394879</v>
      </c>
      <c r="P6">
        <v>788.14633813462888</v>
      </c>
      <c r="Q6">
        <v>486.74745608039126</v>
      </c>
      <c r="R6">
        <v>202.00565649563131</v>
      </c>
      <c r="S6">
        <v>396.33386543653211</v>
      </c>
      <c r="T6">
        <v>52.424342043802646</v>
      </c>
      <c r="U6">
        <v>236.81601428609025</v>
      </c>
      <c r="V6">
        <v>28.307925891107676</v>
      </c>
      <c r="W6">
        <v>65.255156732261767</v>
      </c>
      <c r="X6">
        <v>162.47923079802689</v>
      </c>
      <c r="Y6">
        <v>291.53949217170765</v>
      </c>
      <c r="Z6">
        <v>68.426212318350892</v>
      </c>
      <c r="AA6" s="10" t="s">
        <v>31</v>
      </c>
      <c r="AB6">
        <v>340.58946462453508</v>
      </c>
      <c r="AC6">
        <v>716.44868561446935</v>
      </c>
    </row>
    <row r="7" spans="1:29" x14ac:dyDescent="0.3">
      <c r="A7">
        <v>3</v>
      </c>
      <c r="B7">
        <v>0.2</v>
      </c>
      <c r="C7">
        <v>6</v>
      </c>
      <c r="D7" s="10" t="s">
        <v>31</v>
      </c>
      <c r="E7" s="10" t="s">
        <v>31</v>
      </c>
      <c r="F7">
        <v>5.7960855112530245</v>
      </c>
      <c r="G7">
        <v>108.70130962325408</v>
      </c>
      <c r="H7">
        <v>102.89924256819845</v>
      </c>
      <c r="I7">
        <v>186.42893597330055</v>
      </c>
      <c r="J7" s="14">
        <v>0</v>
      </c>
      <c r="K7">
        <v>809.06729116622739</v>
      </c>
      <c r="L7">
        <v>214.2680319558977</v>
      </c>
      <c r="M7">
        <v>116.46608199862685</v>
      </c>
      <c r="N7">
        <v>44.092438610113355</v>
      </c>
      <c r="O7">
        <v>106.68203506642089</v>
      </c>
      <c r="P7">
        <v>690.34347959227421</v>
      </c>
      <c r="Q7">
        <v>417.88105135294938</v>
      </c>
      <c r="R7">
        <v>160.0206611938475</v>
      </c>
      <c r="S7">
        <v>360.64007845404024</v>
      </c>
      <c r="T7">
        <v>20.457404496483605</v>
      </c>
      <c r="U7">
        <v>166.49079708252569</v>
      </c>
      <c r="V7">
        <v>39.88183726993843</v>
      </c>
      <c r="W7">
        <v>73.019830029314647</v>
      </c>
      <c r="X7">
        <v>98.643610131927659</v>
      </c>
      <c r="Y7">
        <v>236.01161547505023</v>
      </c>
      <c r="Z7">
        <v>23.81481592819679</v>
      </c>
      <c r="AA7">
        <v>48.927317728847584</v>
      </c>
      <c r="AB7">
        <v>242.03017853905595</v>
      </c>
      <c r="AC7">
        <v>561.78399338539862</v>
      </c>
    </row>
    <row r="8" spans="1:29" x14ac:dyDescent="0.3">
      <c r="A8">
        <v>4</v>
      </c>
      <c r="B8">
        <v>0.15</v>
      </c>
      <c r="C8">
        <v>8</v>
      </c>
      <c r="D8" s="3">
        <v>66.91</v>
      </c>
      <c r="E8" s="3">
        <v>14.144</v>
      </c>
      <c r="F8">
        <v>13.536754104838955</v>
      </c>
      <c r="G8">
        <v>83.332586949630226</v>
      </c>
      <c r="H8">
        <v>97.546582485441448</v>
      </c>
      <c r="I8">
        <v>174.26967033181774</v>
      </c>
      <c r="J8" s="14">
        <v>0</v>
      </c>
      <c r="K8">
        <v>500.53664988253274</v>
      </c>
      <c r="L8">
        <v>268.71957468613891</v>
      </c>
      <c r="M8">
        <v>116.07148673119767</v>
      </c>
      <c r="N8">
        <v>82.542777285616893</v>
      </c>
      <c r="O8">
        <v>85.984895365147196</v>
      </c>
      <c r="P8">
        <v>791.35637460536657</v>
      </c>
      <c r="Q8">
        <v>460.43684616787607</v>
      </c>
      <c r="R8">
        <v>188.57560676923879</v>
      </c>
      <c r="S8">
        <v>413.01352555834933</v>
      </c>
      <c r="T8">
        <v>41.333304563634222</v>
      </c>
      <c r="U8">
        <v>242.09416811057989</v>
      </c>
      <c r="V8">
        <v>27.561982416828428</v>
      </c>
      <c r="W8">
        <v>55.270256039465508</v>
      </c>
      <c r="X8">
        <v>134.0957710713619</v>
      </c>
      <c r="Y8">
        <v>248.2113932351038</v>
      </c>
      <c r="Z8">
        <v>59.12634566196364</v>
      </c>
      <c r="AA8" s="10" t="s">
        <v>31</v>
      </c>
      <c r="AB8">
        <v>363.38464110614603</v>
      </c>
      <c r="AC8">
        <v>701.93417872822715</v>
      </c>
    </row>
    <row r="9" spans="1:29" x14ac:dyDescent="0.3">
      <c r="A9">
        <v>4</v>
      </c>
      <c r="B9">
        <v>0.15</v>
      </c>
      <c r="C9">
        <v>6</v>
      </c>
      <c r="D9" s="3">
        <v>55.225999999999999</v>
      </c>
      <c r="E9" s="3">
        <v>12.914999999999999</v>
      </c>
      <c r="F9">
        <v>6.0966788903060554</v>
      </c>
      <c r="G9">
        <v>88.387015475860721</v>
      </c>
      <c r="H9">
        <v>120.84661745061493</v>
      </c>
      <c r="I9">
        <v>163.04434045556309</v>
      </c>
      <c r="J9" s="14">
        <v>0</v>
      </c>
      <c r="K9">
        <v>525.60467561588507</v>
      </c>
      <c r="L9">
        <v>250.54432848341668</v>
      </c>
      <c r="M9">
        <v>149.74218051889395</v>
      </c>
      <c r="N9">
        <v>63.690613642746222</v>
      </c>
      <c r="O9">
        <v>87.488936182645631</v>
      </c>
      <c r="P9">
        <v>811.58395211202242</v>
      </c>
      <c r="Q9">
        <v>490.8325726149252</v>
      </c>
      <c r="R9">
        <v>213.88392102619935</v>
      </c>
      <c r="S9">
        <v>495.39992296541243</v>
      </c>
      <c r="T9">
        <v>47.493538254397727</v>
      </c>
      <c r="U9">
        <v>247.03339255205327</v>
      </c>
      <c r="V9">
        <v>50.361617902133119</v>
      </c>
      <c r="W9">
        <v>77.014504016437456</v>
      </c>
      <c r="X9">
        <v>139.55697549116999</v>
      </c>
      <c r="Y9">
        <v>318.76901736217189</v>
      </c>
      <c r="Z9">
        <v>66.950248279269417</v>
      </c>
      <c r="AA9">
        <v>34.122163199066321</v>
      </c>
      <c r="AB9">
        <v>304.85673528385405</v>
      </c>
      <c r="AC9">
        <v>736.73365990657533</v>
      </c>
    </row>
    <row r="10" spans="1:29" x14ac:dyDescent="0.3">
      <c r="A10">
        <v>5</v>
      </c>
      <c r="B10">
        <v>0.05</v>
      </c>
      <c r="C10">
        <v>6</v>
      </c>
      <c r="D10" s="3">
        <v>36.28</v>
      </c>
      <c r="E10" s="3">
        <v>5.9950000000000001</v>
      </c>
      <c r="F10">
        <v>6.6764383566096335</v>
      </c>
      <c r="G10">
        <v>106.9316200740144</v>
      </c>
      <c r="H10">
        <v>70.417953628661138</v>
      </c>
      <c r="I10">
        <v>173.6676973297204</v>
      </c>
      <c r="J10" s="14">
        <v>0</v>
      </c>
      <c r="K10">
        <v>413.21509216481331</v>
      </c>
      <c r="L10">
        <v>237.16465183712097</v>
      </c>
      <c r="M10">
        <v>115.78702302073489</v>
      </c>
      <c r="N10">
        <v>90.088797592564617</v>
      </c>
      <c r="O10">
        <v>186.37427564455851</v>
      </c>
      <c r="P10">
        <v>581.9408181204916</v>
      </c>
      <c r="Q10">
        <v>373.28774011794138</v>
      </c>
      <c r="R10">
        <v>167.28372202371401</v>
      </c>
      <c r="S10">
        <v>427.78857211507631</v>
      </c>
      <c r="T10">
        <v>100.01947998006995</v>
      </c>
      <c r="U10">
        <v>273.7424765466007</v>
      </c>
      <c r="V10">
        <v>39.139300049375393</v>
      </c>
      <c r="W10">
        <v>79.95105342142017</v>
      </c>
      <c r="X10">
        <v>156.94834490455386</v>
      </c>
      <c r="Y10">
        <v>329.69346811137558</v>
      </c>
      <c r="Z10">
        <v>23.166048207212729</v>
      </c>
      <c r="AA10">
        <v>96.141969106622909</v>
      </c>
      <c r="AB10">
        <v>382.24515882668504</v>
      </c>
      <c r="AC10">
        <v>766.13957813852949</v>
      </c>
    </row>
    <row r="11" spans="1:29" x14ac:dyDescent="0.3">
      <c r="A11">
        <v>5</v>
      </c>
      <c r="B11">
        <v>0.05</v>
      </c>
      <c r="C11">
        <v>8</v>
      </c>
      <c r="D11" s="3">
        <v>38.811</v>
      </c>
      <c r="E11" s="3">
        <v>7.55</v>
      </c>
      <c r="F11">
        <v>15.87669680752089</v>
      </c>
      <c r="G11">
        <v>144.32935953269126</v>
      </c>
      <c r="H11">
        <v>56.710558085753014</v>
      </c>
      <c r="I11">
        <v>180.5667082377125</v>
      </c>
      <c r="J11" s="14">
        <v>20.256608910233119</v>
      </c>
      <c r="K11">
        <v>344.05188387722734</v>
      </c>
      <c r="L11">
        <v>230.8355309501236</v>
      </c>
      <c r="M11">
        <v>100.93339642828663</v>
      </c>
      <c r="N11">
        <v>80.983655490479251</v>
      </c>
      <c r="O11">
        <v>148.24879661790374</v>
      </c>
      <c r="P11">
        <v>568.27331282839657</v>
      </c>
      <c r="Q11">
        <v>397.76748531353286</v>
      </c>
      <c r="R11">
        <v>173.65826772787281</v>
      </c>
      <c r="S11">
        <v>422.24472295076157</v>
      </c>
      <c r="T11">
        <v>93.760937320018783</v>
      </c>
      <c r="U11">
        <v>299.89335420746238</v>
      </c>
      <c r="V11">
        <v>57.048438206080149</v>
      </c>
      <c r="W11">
        <v>98.191797951426111</v>
      </c>
      <c r="X11">
        <v>162.82637516724407</v>
      </c>
      <c r="Y11">
        <v>329.09101456241859</v>
      </c>
      <c r="Z11">
        <v>84.341966524601489</v>
      </c>
      <c r="AA11" s="10" t="s">
        <v>31</v>
      </c>
      <c r="AB11">
        <v>304.3757171559202</v>
      </c>
      <c r="AC11">
        <v>656.65378093461754</v>
      </c>
    </row>
    <row r="12" spans="1:29" x14ac:dyDescent="0.3">
      <c r="A12">
        <v>6</v>
      </c>
      <c r="B12">
        <v>0.1</v>
      </c>
      <c r="C12">
        <v>8</v>
      </c>
      <c r="D12" s="3">
        <v>33.692999999999998</v>
      </c>
      <c r="E12" s="3">
        <v>5.649</v>
      </c>
      <c r="F12">
        <v>11.753179415770425</v>
      </c>
      <c r="G12">
        <v>89.641300946164478</v>
      </c>
      <c r="H12">
        <v>60.252423203874073</v>
      </c>
      <c r="I12">
        <v>211.6712473734313</v>
      </c>
      <c r="J12" s="14">
        <v>28.310716945580005</v>
      </c>
      <c r="K12">
        <v>431.45350796176086</v>
      </c>
      <c r="L12">
        <v>304.84389976348615</v>
      </c>
      <c r="M12">
        <v>101.87597252557326</v>
      </c>
      <c r="N12">
        <v>107.626481482895</v>
      </c>
      <c r="O12">
        <v>67.626784076696353</v>
      </c>
      <c r="P12">
        <v>671.53899479974837</v>
      </c>
      <c r="Q12">
        <v>388.45397466499321</v>
      </c>
      <c r="R12">
        <v>134.53095507327131</v>
      </c>
      <c r="S12">
        <v>450.20798553219981</v>
      </c>
      <c r="T12">
        <v>62.879946045616975</v>
      </c>
      <c r="U12">
        <v>254.61394210480975</v>
      </c>
      <c r="V12">
        <v>44.581471881675469</v>
      </c>
      <c r="W12">
        <v>85.942432483417321</v>
      </c>
      <c r="X12">
        <v>136.83475706897286</v>
      </c>
      <c r="Y12">
        <v>273.67305802931293</v>
      </c>
      <c r="Z12">
        <v>91.068466890785984</v>
      </c>
      <c r="AA12" s="10" t="s">
        <v>31</v>
      </c>
      <c r="AB12">
        <v>423.94338878887243</v>
      </c>
      <c r="AC12">
        <v>586.96525405339389</v>
      </c>
    </row>
    <row r="13" spans="1:29" x14ac:dyDescent="0.3">
      <c r="A13">
        <v>6</v>
      </c>
      <c r="B13">
        <v>0.1</v>
      </c>
      <c r="C13">
        <v>6</v>
      </c>
      <c r="D13" s="3">
        <v>31.901</v>
      </c>
      <c r="E13" s="3">
        <v>6.5670000000000002</v>
      </c>
      <c r="F13">
        <v>17.030452273091409</v>
      </c>
      <c r="G13">
        <v>160.24415036465552</v>
      </c>
      <c r="H13">
        <v>78.73178509387381</v>
      </c>
      <c r="I13">
        <v>153.29939254425278</v>
      </c>
      <c r="J13" s="14">
        <v>8.7295170757619491</v>
      </c>
      <c r="K13">
        <v>349.42164330077162</v>
      </c>
      <c r="L13">
        <v>236.58312695717939</v>
      </c>
      <c r="M13">
        <v>94.2596038447371</v>
      </c>
      <c r="N13">
        <v>15.29809663864644</v>
      </c>
      <c r="O13">
        <v>87.962611534869012</v>
      </c>
      <c r="P13">
        <v>688.98025427784319</v>
      </c>
      <c r="Q13">
        <v>438.95283985261892</v>
      </c>
      <c r="R13">
        <v>183.4070506194833</v>
      </c>
      <c r="S13">
        <v>364.01959296584369</v>
      </c>
      <c r="T13">
        <v>39.768757055064412</v>
      </c>
      <c r="U13">
        <v>252.00247253303706</v>
      </c>
      <c r="V13">
        <v>53.259959160106405</v>
      </c>
      <c r="W13">
        <v>83.583406801951895</v>
      </c>
      <c r="X13">
        <v>139.68944027148092</v>
      </c>
      <c r="Y13">
        <v>317.84011528243184</v>
      </c>
      <c r="Z13">
        <v>79.845585197316836</v>
      </c>
      <c r="AA13">
        <v>38.87387467367239</v>
      </c>
      <c r="AB13">
        <v>321.22917227829498</v>
      </c>
      <c r="AC13">
        <v>607.26830714595962</v>
      </c>
    </row>
    <row r="14" spans="1:29" x14ac:dyDescent="0.3">
      <c r="A14">
        <v>7</v>
      </c>
      <c r="B14">
        <v>0.5</v>
      </c>
      <c r="C14">
        <v>8</v>
      </c>
      <c r="D14" s="3">
        <v>133.39599999999999</v>
      </c>
      <c r="E14" s="3">
        <v>3.51</v>
      </c>
      <c r="F14">
        <v>24.602092829926583</v>
      </c>
      <c r="G14">
        <v>240.40365723138001</v>
      </c>
      <c r="H14">
        <v>99.087239631800898</v>
      </c>
      <c r="I14">
        <v>420.95739461787571</v>
      </c>
      <c r="J14" s="14">
        <v>0</v>
      </c>
      <c r="K14">
        <v>1799.8936144554966</v>
      </c>
      <c r="L14">
        <v>338.07300382115238</v>
      </c>
      <c r="M14">
        <v>303.89488756884009</v>
      </c>
      <c r="N14">
        <v>49.589800148251065</v>
      </c>
      <c r="O14">
        <v>0</v>
      </c>
      <c r="P14">
        <v>2087.0576290118161</v>
      </c>
      <c r="Q14">
        <v>690.05343256144909</v>
      </c>
      <c r="R14">
        <v>101.67340794959742</v>
      </c>
      <c r="S14">
        <v>680.50320041901773</v>
      </c>
      <c r="T14">
        <v>10.49746917837486</v>
      </c>
      <c r="U14">
        <v>205.61066292372462</v>
      </c>
      <c r="V14">
        <v>51.391843849274643</v>
      </c>
      <c r="W14">
        <v>70.78639843177865</v>
      </c>
      <c r="X14">
        <v>81.552445452488499</v>
      </c>
      <c r="Y14">
        <v>168.0559801822593</v>
      </c>
      <c r="Z14">
        <v>79.997788920540131</v>
      </c>
      <c r="AA14" s="10" t="s">
        <v>31</v>
      </c>
      <c r="AB14">
        <v>364.09173498219076</v>
      </c>
      <c r="AC14">
        <v>662.18971870357132</v>
      </c>
    </row>
    <row r="15" spans="1:29" x14ac:dyDescent="0.3">
      <c r="A15">
        <v>7</v>
      </c>
      <c r="B15">
        <v>0.5</v>
      </c>
      <c r="C15">
        <v>6</v>
      </c>
      <c r="D15" s="3">
        <v>117.79</v>
      </c>
      <c r="E15" s="3">
        <v>3.7639999999999998</v>
      </c>
      <c r="F15">
        <v>15.617231737139978</v>
      </c>
      <c r="G15">
        <v>181.03374012431311</v>
      </c>
      <c r="H15">
        <v>101.99972988089888</v>
      </c>
      <c r="I15">
        <v>371.57726559488174</v>
      </c>
      <c r="J15" s="14">
        <v>0</v>
      </c>
      <c r="K15">
        <v>1528.4698899266941</v>
      </c>
      <c r="L15">
        <v>275.04876479520232</v>
      </c>
      <c r="M15">
        <v>298.42059612799773</v>
      </c>
      <c r="N15">
        <v>68.534063906308546</v>
      </c>
      <c r="O15">
        <v>50.914745497316275</v>
      </c>
      <c r="P15">
        <v>1451.2091855137633</v>
      </c>
      <c r="Q15">
        <v>620.06862283029182</v>
      </c>
      <c r="R15">
        <v>101.92350367749717</v>
      </c>
      <c r="S15">
        <v>577.61703793049696</v>
      </c>
      <c r="T15">
        <v>48.667274158046084</v>
      </c>
      <c r="U15">
        <v>177.51784906697003</v>
      </c>
      <c r="V15">
        <v>75.591762826125859</v>
      </c>
      <c r="W15">
        <v>70.207567413576044</v>
      </c>
      <c r="X15">
        <v>97.226303612801502</v>
      </c>
      <c r="Y15">
        <v>202.47067469059894</v>
      </c>
      <c r="Z15">
        <v>81.330033000075844</v>
      </c>
      <c r="AA15">
        <v>54.969043970957756</v>
      </c>
      <c r="AB15">
        <v>257.18453019517887</v>
      </c>
      <c r="AC15">
        <v>570.95325042528975</v>
      </c>
    </row>
    <row r="16" spans="1:29" x14ac:dyDescent="0.3">
      <c r="A16">
        <v>8</v>
      </c>
      <c r="B16">
        <v>0</v>
      </c>
      <c r="C16">
        <v>6</v>
      </c>
      <c r="D16" s="3">
        <v>21.02</v>
      </c>
      <c r="E16" s="3">
        <v>4.5110000000000001</v>
      </c>
      <c r="F16">
        <v>6.8732902050573106</v>
      </c>
      <c r="G16">
        <v>83.01377632674965</v>
      </c>
      <c r="H16">
        <v>86.473372657911469</v>
      </c>
      <c r="I16">
        <v>298.03891247330466</v>
      </c>
      <c r="J16" s="14">
        <v>0</v>
      </c>
      <c r="K16">
        <v>1091.4869746015247</v>
      </c>
      <c r="L16">
        <v>335.49850753850308</v>
      </c>
      <c r="M16">
        <v>124.0168461136081</v>
      </c>
      <c r="N16">
        <v>33.93016605195303</v>
      </c>
      <c r="O16">
        <v>127.74666435421278</v>
      </c>
      <c r="P16">
        <v>686.12471100490836</v>
      </c>
      <c r="Q16">
        <v>443.46284454641898</v>
      </c>
      <c r="R16">
        <v>198.97231433439634</v>
      </c>
      <c r="S16">
        <v>606.86552622447175</v>
      </c>
      <c r="T16">
        <v>40.915164319623536</v>
      </c>
      <c r="U16">
        <v>1827.3299403669303</v>
      </c>
      <c r="V16">
        <v>65.372180632586364</v>
      </c>
      <c r="W16">
        <v>90.454925194548309</v>
      </c>
      <c r="X16">
        <v>154.1074338177261</v>
      </c>
      <c r="Y16">
        <v>352.5602379650436</v>
      </c>
      <c r="Z16">
        <v>6.7204704340334311</v>
      </c>
      <c r="AA16">
        <v>46.983694030185376</v>
      </c>
      <c r="AB16">
        <v>323.90285595811702</v>
      </c>
      <c r="AC16">
        <v>482.97973191547953</v>
      </c>
    </row>
    <row r="17" spans="1:29" x14ac:dyDescent="0.3">
      <c r="A17">
        <v>8</v>
      </c>
      <c r="B17">
        <v>0</v>
      </c>
      <c r="C17">
        <v>8</v>
      </c>
      <c r="D17" s="3">
        <v>29.986000000000001</v>
      </c>
      <c r="E17" s="3">
        <v>7.7610000000000001</v>
      </c>
      <c r="F17">
        <v>2.3847712489271204</v>
      </c>
      <c r="G17">
        <v>35.983517558740786</v>
      </c>
      <c r="H17">
        <v>65.421603354858448</v>
      </c>
      <c r="I17">
        <v>252.70862601315935</v>
      </c>
      <c r="J17" s="14">
        <v>0</v>
      </c>
      <c r="K17">
        <v>1066.9797279243271</v>
      </c>
      <c r="L17">
        <v>221.25309405961045</v>
      </c>
      <c r="M17">
        <v>75.265360655675948</v>
      </c>
      <c r="N17">
        <v>143.36404883982968</v>
      </c>
      <c r="O17">
        <v>68.046411439394234</v>
      </c>
      <c r="P17">
        <v>313.37357431040135</v>
      </c>
      <c r="Q17">
        <v>241.84411735607091</v>
      </c>
      <c r="R17">
        <v>102.03422626551524</v>
      </c>
      <c r="S17">
        <v>329.27251192930862</v>
      </c>
      <c r="T17">
        <v>78.014813418614253</v>
      </c>
      <c r="U17">
        <v>945.51765245560921</v>
      </c>
      <c r="V17">
        <v>25.489836733315446</v>
      </c>
      <c r="W17">
        <v>79.255774779358759</v>
      </c>
      <c r="X17">
        <v>100.76193851157731</v>
      </c>
      <c r="Y17">
        <v>213.22098040904208</v>
      </c>
      <c r="Z17">
        <v>41.658485345096899</v>
      </c>
      <c r="AA17">
        <v>43.629536717672075</v>
      </c>
      <c r="AB17">
        <v>182.92300494659611</v>
      </c>
      <c r="AC17">
        <v>477.43617396088075</v>
      </c>
    </row>
    <row r="18" spans="1:29" x14ac:dyDescent="0.3">
      <c r="A18">
        <v>9</v>
      </c>
      <c r="B18">
        <v>0.25</v>
      </c>
      <c r="C18">
        <v>8</v>
      </c>
      <c r="D18" s="10" t="s">
        <v>31</v>
      </c>
      <c r="E18" s="10" t="s">
        <v>31</v>
      </c>
      <c r="F18">
        <v>15.933813995334948</v>
      </c>
      <c r="G18">
        <v>124.84477786278626</v>
      </c>
      <c r="H18">
        <v>85.114648797599727</v>
      </c>
      <c r="I18">
        <v>210.9908265035593</v>
      </c>
      <c r="J18" s="14">
        <v>0</v>
      </c>
      <c r="K18">
        <v>901.90049407686956</v>
      </c>
      <c r="L18">
        <v>167.80672625971636</v>
      </c>
      <c r="M18">
        <v>120.45217429418636</v>
      </c>
      <c r="N18">
        <v>39.12676628244062</v>
      </c>
      <c r="O18">
        <v>71.735308796852422</v>
      </c>
      <c r="P18">
        <v>966.6996151069518</v>
      </c>
      <c r="Q18">
        <v>466.33824401896652</v>
      </c>
      <c r="R18">
        <v>12.140217290914038</v>
      </c>
      <c r="S18">
        <v>377.65732301715695</v>
      </c>
      <c r="T18">
        <v>13.735232159910126</v>
      </c>
      <c r="U18">
        <v>157.69990620482224</v>
      </c>
      <c r="V18">
        <v>57.23792701018666</v>
      </c>
      <c r="W18">
        <v>7.1920299213491266</v>
      </c>
      <c r="X18">
        <v>86.894517960779453</v>
      </c>
      <c r="Y18">
        <v>179.45601791589309</v>
      </c>
      <c r="Z18">
        <v>21.158193826533573</v>
      </c>
      <c r="AA18" s="10" t="s">
        <v>31</v>
      </c>
      <c r="AB18">
        <v>211.82900052155318</v>
      </c>
      <c r="AC18">
        <v>567.34130997308648</v>
      </c>
    </row>
    <row r="19" spans="1:29" x14ac:dyDescent="0.3">
      <c r="A19">
        <v>9</v>
      </c>
      <c r="B19">
        <v>0.25</v>
      </c>
      <c r="C19">
        <v>6</v>
      </c>
      <c r="D19" s="3">
        <v>93.623999999999995</v>
      </c>
      <c r="E19" s="3">
        <v>8.1920000000000002</v>
      </c>
      <c r="F19" s="19" t="s">
        <v>31</v>
      </c>
      <c r="G19" s="19" t="s">
        <v>31</v>
      </c>
      <c r="H19" s="19" t="s">
        <v>31</v>
      </c>
      <c r="I19" s="19" t="s">
        <v>31</v>
      </c>
      <c r="J19" s="20" t="s">
        <v>31</v>
      </c>
      <c r="K19" s="19" t="s">
        <v>31</v>
      </c>
      <c r="L19" s="19" t="s">
        <v>31</v>
      </c>
      <c r="M19" s="19" t="s">
        <v>31</v>
      </c>
      <c r="N19" s="19" t="s">
        <v>31</v>
      </c>
      <c r="O19" s="19" t="s">
        <v>31</v>
      </c>
      <c r="P19" s="19" t="s">
        <v>31</v>
      </c>
      <c r="Q19" s="19" t="s">
        <v>31</v>
      </c>
      <c r="R19" s="19" t="s">
        <v>31</v>
      </c>
      <c r="S19" s="19" t="s">
        <v>31</v>
      </c>
      <c r="T19" s="19" t="s">
        <v>31</v>
      </c>
      <c r="U19" s="19" t="s">
        <v>31</v>
      </c>
      <c r="V19" s="19" t="s">
        <v>31</v>
      </c>
      <c r="W19" s="19" t="s">
        <v>31</v>
      </c>
      <c r="X19" s="19" t="s">
        <v>31</v>
      </c>
      <c r="Y19" s="19" t="s">
        <v>31</v>
      </c>
      <c r="Z19" s="19" t="s">
        <v>31</v>
      </c>
      <c r="AA19" s="19" t="s">
        <v>31</v>
      </c>
      <c r="AB19" s="19" t="s">
        <v>31</v>
      </c>
      <c r="AC19" s="19" t="s">
        <v>31</v>
      </c>
    </row>
    <row r="20" spans="1:29" x14ac:dyDescent="0.3">
      <c r="A20">
        <v>10</v>
      </c>
      <c r="B20">
        <v>0.2</v>
      </c>
      <c r="C20">
        <v>8</v>
      </c>
      <c r="D20" s="3">
        <v>48.57</v>
      </c>
      <c r="E20" s="3">
        <v>4.3949999999999996</v>
      </c>
      <c r="F20">
        <v>3.4411394386565055</v>
      </c>
      <c r="G20">
        <v>64.506456032972039</v>
      </c>
      <c r="H20">
        <v>58.683354182563363</v>
      </c>
      <c r="I20">
        <v>108.17924555152425</v>
      </c>
      <c r="J20" s="14">
        <v>0</v>
      </c>
      <c r="K20">
        <v>410.44329574147139</v>
      </c>
      <c r="L20">
        <v>128.35483989011124</v>
      </c>
      <c r="M20">
        <v>71.442066472676217</v>
      </c>
      <c r="N20">
        <v>39.579744577731937</v>
      </c>
      <c r="O20">
        <v>69.121025375523317</v>
      </c>
      <c r="P20">
        <v>260.30722232688248</v>
      </c>
      <c r="Q20">
        <v>240.2255511718713</v>
      </c>
      <c r="R20">
        <v>110.32389267548253</v>
      </c>
      <c r="S20">
        <v>185.43878932609775</v>
      </c>
      <c r="T20">
        <v>14.11849771697543</v>
      </c>
      <c r="U20">
        <v>115.98252730616653</v>
      </c>
      <c r="V20">
        <v>30.3723586645831</v>
      </c>
      <c r="W20">
        <v>91.741604175447947</v>
      </c>
      <c r="X20">
        <v>60.279167349970251</v>
      </c>
      <c r="Y20">
        <v>133.45352699851051</v>
      </c>
      <c r="Z20">
        <v>21.898739152414421</v>
      </c>
      <c r="AA20">
        <v>24.782980522798393</v>
      </c>
      <c r="AB20">
        <v>141.96970333556055</v>
      </c>
      <c r="AC20">
        <v>230.06199201178578</v>
      </c>
    </row>
    <row r="21" spans="1:29" x14ac:dyDescent="0.3">
      <c r="A21">
        <v>10</v>
      </c>
      <c r="B21">
        <v>0.2</v>
      </c>
      <c r="C21">
        <v>6</v>
      </c>
      <c r="D21" s="3">
        <v>67.361999999999995</v>
      </c>
      <c r="E21" s="3">
        <v>5.1760000000000002</v>
      </c>
      <c r="F21">
        <v>7.6394554169794535</v>
      </c>
      <c r="G21">
        <v>104.48212812138881</v>
      </c>
      <c r="H21">
        <v>62.615003063070439</v>
      </c>
      <c r="I21">
        <v>178.44091165764357</v>
      </c>
      <c r="J21" s="14">
        <v>0</v>
      </c>
      <c r="K21">
        <v>610.56311019241446</v>
      </c>
      <c r="L21">
        <v>175.1165219075925</v>
      </c>
      <c r="M21">
        <v>84.779593948463202</v>
      </c>
      <c r="N21">
        <v>10.389365505376782</v>
      </c>
      <c r="O21">
        <v>91.630629242991319</v>
      </c>
      <c r="P21">
        <v>394.62346174996117</v>
      </c>
      <c r="Q21">
        <v>401.63607602798885</v>
      </c>
      <c r="R21">
        <v>123.90788048600497</v>
      </c>
      <c r="S21">
        <v>201.79956898242892</v>
      </c>
      <c r="T21">
        <v>15.399497313724712</v>
      </c>
      <c r="U21">
        <v>156.99932715066828</v>
      </c>
      <c r="V21">
        <v>53.620957769737828</v>
      </c>
      <c r="W21">
        <v>96.647062701322739</v>
      </c>
      <c r="X21">
        <v>80.038633642108834</v>
      </c>
      <c r="Y21">
        <v>187.97382900214092</v>
      </c>
      <c r="Z21">
        <v>34.055840463535908</v>
      </c>
      <c r="AA21">
        <v>31.902221859784888</v>
      </c>
      <c r="AB21">
        <v>118.75657379704262</v>
      </c>
      <c r="AC21">
        <v>244.42766348060036</v>
      </c>
    </row>
    <row r="22" spans="1:29" x14ac:dyDescent="0.3">
      <c r="A22">
        <v>11</v>
      </c>
      <c r="B22">
        <v>0.1</v>
      </c>
      <c r="C22">
        <v>6</v>
      </c>
      <c r="D22" s="3">
        <v>41.32</v>
      </c>
      <c r="E22" s="3">
        <v>6.7430000000000003</v>
      </c>
      <c r="F22">
        <v>11.38962302758021</v>
      </c>
      <c r="G22">
        <v>136.53785216413746</v>
      </c>
      <c r="H22">
        <v>75.419149626098459</v>
      </c>
      <c r="I22">
        <v>207.43401146310751</v>
      </c>
      <c r="J22" s="14">
        <v>0</v>
      </c>
      <c r="K22">
        <v>844.77057294201154</v>
      </c>
      <c r="L22">
        <v>228.22380501322303</v>
      </c>
      <c r="M22">
        <v>151.63637941854307</v>
      </c>
      <c r="N22" s="10" t="s">
        <v>31</v>
      </c>
      <c r="O22">
        <v>116.90690556440356</v>
      </c>
      <c r="P22">
        <v>329.08227252199492</v>
      </c>
      <c r="Q22">
        <v>340.84428616013065</v>
      </c>
      <c r="R22">
        <v>151.88473184384554</v>
      </c>
      <c r="S22">
        <v>330.25814733394645</v>
      </c>
      <c r="T22">
        <v>52.25407139725219</v>
      </c>
      <c r="U22">
        <v>171.26455914050692</v>
      </c>
      <c r="V22">
        <v>21.140594591147547</v>
      </c>
      <c r="W22">
        <v>85.76493060167499</v>
      </c>
      <c r="X22">
        <v>105.73602671361299</v>
      </c>
      <c r="Y22">
        <v>205.43144714821591</v>
      </c>
      <c r="Z22">
        <v>40.868245567634354</v>
      </c>
      <c r="AA22">
        <v>28.629648703161983</v>
      </c>
      <c r="AB22">
        <v>140.24400862169912</v>
      </c>
      <c r="AC22">
        <v>394.63027881059389</v>
      </c>
    </row>
    <row r="23" spans="1:29" x14ac:dyDescent="0.3">
      <c r="A23">
        <v>11</v>
      </c>
      <c r="B23">
        <v>0.1</v>
      </c>
      <c r="C23">
        <v>8</v>
      </c>
      <c r="D23" s="3">
        <v>40.601999999999997</v>
      </c>
      <c r="E23" s="3">
        <v>9.6560000000000006</v>
      </c>
      <c r="F23">
        <v>13.995048698939955</v>
      </c>
      <c r="G23">
        <v>139.54829495657029</v>
      </c>
      <c r="H23">
        <v>71.112686617567661</v>
      </c>
      <c r="I23">
        <v>224.93767085033957</v>
      </c>
      <c r="J23" s="14">
        <v>0</v>
      </c>
      <c r="K23">
        <v>664.21516623561399</v>
      </c>
      <c r="L23">
        <v>264.04815901274395</v>
      </c>
      <c r="M23">
        <v>157.27075219994796</v>
      </c>
      <c r="N23">
        <v>62.652920218024974</v>
      </c>
      <c r="O23">
        <v>164.20322387898094</v>
      </c>
      <c r="P23">
        <v>424.67152879813051</v>
      </c>
      <c r="Q23">
        <v>390.37971519071743</v>
      </c>
      <c r="R23">
        <v>228.08408374458168</v>
      </c>
      <c r="S23">
        <v>440.83438061166362</v>
      </c>
      <c r="T23">
        <v>51.932333015003181</v>
      </c>
      <c r="U23">
        <v>232.46480554327042</v>
      </c>
      <c r="V23">
        <v>35.781158172400126</v>
      </c>
      <c r="W23">
        <v>81.609752712275039</v>
      </c>
      <c r="X23">
        <v>125.62974368650731</v>
      </c>
      <c r="Y23">
        <v>249.04451194972108</v>
      </c>
      <c r="Z23">
        <v>36.144338506894918</v>
      </c>
      <c r="AA23" s="10" t="s">
        <v>31</v>
      </c>
      <c r="AB23">
        <v>407.45887749013065</v>
      </c>
      <c r="AC23">
        <v>865.49781514585402</v>
      </c>
    </row>
    <row r="24" spans="1:29" x14ac:dyDescent="0.3">
      <c r="A24">
        <v>12</v>
      </c>
      <c r="B24">
        <v>0.05</v>
      </c>
      <c r="C24">
        <v>6</v>
      </c>
      <c r="D24" s="3">
        <v>31.074000000000002</v>
      </c>
      <c r="E24" s="3">
        <v>10.805999999999999</v>
      </c>
      <c r="F24">
        <v>10.829401220875001</v>
      </c>
      <c r="G24">
        <v>78.922739862900428</v>
      </c>
      <c r="H24">
        <v>62.656354492779656</v>
      </c>
      <c r="I24">
        <v>248.23705539161807</v>
      </c>
      <c r="J24" s="14">
        <v>0</v>
      </c>
      <c r="K24">
        <v>966.19292792954855</v>
      </c>
      <c r="L24">
        <v>350.05075685796845</v>
      </c>
      <c r="M24">
        <v>154.79012992209616</v>
      </c>
      <c r="N24" s="10" t="s">
        <v>31</v>
      </c>
      <c r="O24">
        <v>147.91863366846201</v>
      </c>
      <c r="P24">
        <v>255.30919507879213</v>
      </c>
      <c r="Q24">
        <v>364.24953155369394</v>
      </c>
      <c r="R24">
        <v>179.5797145997974</v>
      </c>
      <c r="S24">
        <v>421.81890292704975</v>
      </c>
      <c r="T24">
        <v>41.220508008717005</v>
      </c>
      <c r="U24">
        <v>234.18523643165429</v>
      </c>
      <c r="V24">
        <v>25.327956418100086</v>
      </c>
      <c r="W24">
        <v>87.929506091384567</v>
      </c>
      <c r="X24">
        <v>109.62935509334386</v>
      </c>
      <c r="Y24">
        <v>252.90439978537668</v>
      </c>
      <c r="Z24">
        <v>11.338187969546489</v>
      </c>
      <c r="AA24">
        <v>31.567706129698109</v>
      </c>
      <c r="AB24">
        <v>169.48130994239659</v>
      </c>
      <c r="AC24">
        <v>653.28723883556199</v>
      </c>
    </row>
    <row r="25" spans="1:29" x14ac:dyDescent="0.3">
      <c r="A25">
        <v>12</v>
      </c>
      <c r="B25">
        <v>0.05</v>
      </c>
      <c r="C25">
        <v>8</v>
      </c>
      <c r="D25" s="3">
        <v>27.286999999999999</v>
      </c>
      <c r="E25" s="3">
        <v>4.6390000000000002</v>
      </c>
      <c r="F25">
        <v>3.4765259543581615</v>
      </c>
      <c r="G25">
        <v>42.609316026566596</v>
      </c>
      <c r="H25">
        <v>63.430517519932785</v>
      </c>
      <c r="I25">
        <v>168.20879870424113</v>
      </c>
      <c r="J25" s="14">
        <v>0</v>
      </c>
      <c r="K25">
        <v>594.4285639331215</v>
      </c>
      <c r="L25">
        <v>246.29809949460224</v>
      </c>
      <c r="M25">
        <v>135.59650493984222</v>
      </c>
      <c r="N25">
        <v>55.795379668387675</v>
      </c>
      <c r="O25">
        <v>104.74877636780036</v>
      </c>
      <c r="P25">
        <v>270.7466899071041</v>
      </c>
      <c r="Q25">
        <v>311.1567046458843</v>
      </c>
      <c r="R25">
        <v>136.70194752231089</v>
      </c>
      <c r="S25">
        <v>358.03277146986454</v>
      </c>
      <c r="T25">
        <v>32.924172621574492</v>
      </c>
      <c r="U25">
        <v>197.72070181941825</v>
      </c>
      <c r="V25">
        <v>34.587004116364817</v>
      </c>
      <c r="W25">
        <v>90.216325498771084</v>
      </c>
      <c r="X25">
        <v>96.561564559332282</v>
      </c>
      <c r="Y25">
        <v>200.77366671277505</v>
      </c>
      <c r="Z25">
        <v>17.799649349224595</v>
      </c>
      <c r="AA25" s="10" t="s">
        <v>31</v>
      </c>
      <c r="AB25">
        <v>219.63603457991755</v>
      </c>
      <c r="AC25">
        <v>587.918424974294</v>
      </c>
    </row>
    <row r="26" spans="1:29" x14ac:dyDescent="0.3">
      <c r="A26">
        <v>13</v>
      </c>
      <c r="B26">
        <v>0</v>
      </c>
      <c r="C26">
        <v>8</v>
      </c>
      <c r="D26" s="10" t="s">
        <v>31</v>
      </c>
      <c r="E26" s="10" t="s">
        <v>31</v>
      </c>
      <c r="F26">
        <v>7.5611554373706387</v>
      </c>
      <c r="G26">
        <v>47.608342449602993</v>
      </c>
      <c r="H26">
        <v>66.400721270828981</v>
      </c>
      <c r="I26">
        <v>264.55339509269584</v>
      </c>
      <c r="J26" s="14">
        <v>0</v>
      </c>
      <c r="K26">
        <v>841.61519605827812</v>
      </c>
      <c r="L26">
        <v>273.25267246235398</v>
      </c>
      <c r="M26">
        <v>104.57531281072129</v>
      </c>
      <c r="N26">
        <v>60.810198689476422</v>
      </c>
      <c r="O26">
        <v>137.56341675703743</v>
      </c>
      <c r="P26">
        <v>407.77700042843855</v>
      </c>
      <c r="Q26">
        <v>435.83339498002977</v>
      </c>
      <c r="R26">
        <v>142.22551288660236</v>
      </c>
      <c r="S26">
        <v>653.84570518049122</v>
      </c>
      <c r="T26">
        <v>95.33323748767593</v>
      </c>
      <c r="U26">
        <v>1252.5893024617349</v>
      </c>
      <c r="V26">
        <v>37.41100059707275</v>
      </c>
      <c r="W26">
        <v>93.252319687166192</v>
      </c>
      <c r="X26">
        <v>132.27428228483103</v>
      </c>
      <c r="Y26">
        <v>285.74702521117308</v>
      </c>
      <c r="Z26">
        <v>66.933428542948491</v>
      </c>
      <c r="AA26">
        <v>40.107004565424397</v>
      </c>
      <c r="AB26">
        <v>233.44152562691994</v>
      </c>
      <c r="AC26">
        <v>678.13331307405451</v>
      </c>
    </row>
    <row r="27" spans="1:29" x14ac:dyDescent="0.3">
      <c r="A27">
        <v>13</v>
      </c>
      <c r="B27">
        <v>0</v>
      </c>
      <c r="C27">
        <v>6</v>
      </c>
      <c r="D27" s="10" t="s">
        <v>31</v>
      </c>
      <c r="E27" s="10" t="s">
        <v>31</v>
      </c>
      <c r="F27">
        <v>22.098020526639608</v>
      </c>
      <c r="G27">
        <v>161.95416981293019</v>
      </c>
      <c r="H27">
        <v>63.002108363843774</v>
      </c>
      <c r="I27">
        <v>197.95800676868899</v>
      </c>
      <c r="J27" s="14">
        <v>0</v>
      </c>
      <c r="K27">
        <v>707.54201202107379</v>
      </c>
      <c r="L27">
        <v>276.9705838473123</v>
      </c>
      <c r="M27">
        <v>142.38206341820054</v>
      </c>
      <c r="N27">
        <v>44.581314041361196</v>
      </c>
      <c r="O27">
        <v>99.259060327599343</v>
      </c>
      <c r="P27">
        <v>400.7260603010219</v>
      </c>
      <c r="Q27">
        <v>287.5833866151803</v>
      </c>
      <c r="R27">
        <v>191.38291528706617</v>
      </c>
      <c r="S27">
        <v>377.99091105695044</v>
      </c>
      <c r="T27">
        <v>46.731366636128058</v>
      </c>
      <c r="U27">
        <v>1501.2091394732622</v>
      </c>
      <c r="V27">
        <v>42.207441236590419</v>
      </c>
      <c r="W27">
        <v>88.862058153090246</v>
      </c>
      <c r="X27">
        <v>150.36834231806557</v>
      </c>
      <c r="Y27">
        <v>306.80316010011398</v>
      </c>
      <c r="Z27">
        <v>17.545661940814831</v>
      </c>
      <c r="AA27" s="10" t="s">
        <v>31</v>
      </c>
      <c r="AB27">
        <v>298.64422746999719</v>
      </c>
      <c r="AC27">
        <v>848.42003279029041</v>
      </c>
    </row>
    <row r="28" spans="1:29" x14ac:dyDescent="0.3">
      <c r="A28">
        <v>14</v>
      </c>
      <c r="B28">
        <v>0.5</v>
      </c>
      <c r="C28">
        <v>6</v>
      </c>
      <c r="D28" s="3">
        <v>153.346</v>
      </c>
      <c r="E28" s="3">
        <v>5.7050000000000001</v>
      </c>
      <c r="F28">
        <v>18.418668821349815</v>
      </c>
      <c r="G28">
        <v>161.54360949750617</v>
      </c>
      <c r="H28">
        <v>119.53008174460209</v>
      </c>
      <c r="I28">
        <v>381.63411112725925</v>
      </c>
      <c r="J28" s="14">
        <v>0</v>
      </c>
      <c r="K28">
        <v>1272.2450689176583</v>
      </c>
      <c r="L28">
        <v>402.23817127223259</v>
      </c>
      <c r="M28">
        <v>237.63730079288814</v>
      </c>
      <c r="N28">
        <v>85.518134531567227</v>
      </c>
      <c r="O28" s="10" t="s">
        <v>31</v>
      </c>
      <c r="P28">
        <v>2250.3051381383916</v>
      </c>
      <c r="Q28">
        <v>973.26628036300713</v>
      </c>
      <c r="R28">
        <v>192.01857251288624</v>
      </c>
      <c r="S28">
        <v>723.97711075778659</v>
      </c>
      <c r="T28">
        <v>85.097532134601352</v>
      </c>
      <c r="U28">
        <v>327.4741136895945</v>
      </c>
      <c r="V28">
        <v>69.444093437140822</v>
      </c>
      <c r="W28">
        <v>90.727783127165168</v>
      </c>
      <c r="X28">
        <v>153.07828785328994</v>
      </c>
      <c r="Y28">
        <v>296.61330612129808</v>
      </c>
      <c r="Z28">
        <v>86.294956104091369</v>
      </c>
      <c r="AA28" s="10" t="s">
        <v>31</v>
      </c>
      <c r="AB28">
        <v>385.82818099728246</v>
      </c>
      <c r="AC28">
        <v>1297.0708103040959</v>
      </c>
    </row>
    <row r="29" spans="1:29" x14ac:dyDescent="0.3">
      <c r="A29">
        <v>14</v>
      </c>
      <c r="B29">
        <v>0.5</v>
      </c>
      <c r="C29">
        <v>8</v>
      </c>
      <c r="D29" s="3">
        <v>141.541</v>
      </c>
      <c r="E29" s="3">
        <v>9.1859999999999999</v>
      </c>
      <c r="F29">
        <v>16.905615301266387</v>
      </c>
      <c r="G29">
        <v>106.74233142246777</v>
      </c>
      <c r="H29">
        <v>77.314150998150524</v>
      </c>
      <c r="I29">
        <v>355.52477544482673</v>
      </c>
      <c r="J29" s="14">
        <v>0</v>
      </c>
      <c r="K29">
        <v>1415.2596466508858</v>
      </c>
      <c r="L29">
        <v>262.70831482275281</v>
      </c>
      <c r="M29">
        <v>172.56435678198568</v>
      </c>
      <c r="N29">
        <v>9.8125720729750014</v>
      </c>
      <c r="O29" s="10" t="s">
        <v>31</v>
      </c>
      <c r="P29">
        <v>1678.1917047310255</v>
      </c>
      <c r="Q29">
        <v>632.88375854791798</v>
      </c>
      <c r="R29">
        <v>84.302083609383061</v>
      </c>
      <c r="S29">
        <v>632.6723249277145</v>
      </c>
      <c r="T29">
        <v>59.457615948531874</v>
      </c>
      <c r="U29">
        <v>223.66887435679959</v>
      </c>
      <c r="V29">
        <v>107.07980901696101</v>
      </c>
      <c r="W29">
        <v>104.73033885826212</v>
      </c>
      <c r="X29">
        <v>111.77453116967226</v>
      </c>
      <c r="Y29">
        <v>257.74337190164266</v>
      </c>
      <c r="Z29">
        <v>69.380734075514852</v>
      </c>
      <c r="AA29">
        <v>69.3133894166468</v>
      </c>
      <c r="AB29">
        <v>187.60729864704871</v>
      </c>
      <c r="AC29">
        <v>500.80512582866902</v>
      </c>
    </row>
    <row r="30" spans="1:29" x14ac:dyDescent="0.3">
      <c r="A30">
        <v>15</v>
      </c>
      <c r="B30">
        <v>0.15</v>
      </c>
      <c r="C30">
        <v>6</v>
      </c>
      <c r="D30" s="3">
        <v>47.619</v>
      </c>
      <c r="E30" s="3">
        <v>9.8119999999999994</v>
      </c>
      <c r="F30">
        <v>10.630429843965462</v>
      </c>
      <c r="G30">
        <v>117.7062321755606</v>
      </c>
      <c r="H30">
        <v>94.895090950968481</v>
      </c>
      <c r="I30">
        <v>230.06417240840818</v>
      </c>
      <c r="J30" s="14">
        <v>0</v>
      </c>
      <c r="K30">
        <v>648.06563648317479</v>
      </c>
      <c r="L30">
        <v>289.01062226932402</v>
      </c>
      <c r="M30">
        <v>106.32035234191909</v>
      </c>
      <c r="N30">
        <v>8.058198548529921</v>
      </c>
      <c r="O30">
        <v>193.3836173162573</v>
      </c>
      <c r="P30">
        <v>747.65501146956512</v>
      </c>
      <c r="Q30">
        <v>537.47364679030773</v>
      </c>
      <c r="R30">
        <v>221.04979699739602</v>
      </c>
      <c r="S30">
        <v>507.98266191278367</v>
      </c>
      <c r="T30">
        <v>24.928573764194581</v>
      </c>
      <c r="U30">
        <v>248.86455049140523</v>
      </c>
      <c r="V30">
        <v>59.423471023031439</v>
      </c>
      <c r="W30">
        <v>96.643883183048956</v>
      </c>
      <c r="X30">
        <v>127.85297969637011</v>
      </c>
      <c r="Y30">
        <v>313.03078359909978</v>
      </c>
      <c r="Z30">
        <v>48.253730950307983</v>
      </c>
      <c r="AA30">
        <v>28.210455698406712</v>
      </c>
      <c r="AB30">
        <v>194.55449050777315</v>
      </c>
      <c r="AC30">
        <v>463.47107117964413</v>
      </c>
    </row>
    <row r="31" spans="1:29" x14ac:dyDescent="0.3">
      <c r="A31">
        <v>15</v>
      </c>
      <c r="B31">
        <v>0.15</v>
      </c>
      <c r="C31">
        <v>8</v>
      </c>
      <c r="D31" s="3">
        <v>62.36</v>
      </c>
      <c r="E31" s="3">
        <v>10.002000000000001</v>
      </c>
      <c r="F31">
        <v>9.2963114464345047</v>
      </c>
      <c r="G31">
        <v>53.367147898494096</v>
      </c>
      <c r="H31">
        <v>88.203068317270578</v>
      </c>
      <c r="I31">
        <v>175.82566473608426</v>
      </c>
      <c r="J31" s="14">
        <v>0</v>
      </c>
      <c r="K31">
        <v>495.10320643657559</v>
      </c>
      <c r="L31">
        <v>290.03505583009553</v>
      </c>
      <c r="M31">
        <v>118.02378488188209</v>
      </c>
      <c r="N31">
        <v>124.07327053569603</v>
      </c>
      <c r="O31">
        <v>189.69844732765935</v>
      </c>
      <c r="P31">
        <v>744.73906168384929</v>
      </c>
      <c r="Q31">
        <v>460.08873674658781</v>
      </c>
      <c r="R31">
        <v>232.75225246119885</v>
      </c>
      <c r="S31">
        <v>461.28778101560101</v>
      </c>
      <c r="T31">
        <v>49.06002875397126</v>
      </c>
      <c r="U31">
        <v>253.41758178544788</v>
      </c>
      <c r="V31">
        <v>57.553853251515342</v>
      </c>
      <c r="W31">
        <v>86.416149384276679</v>
      </c>
      <c r="X31">
        <v>140.06704732275588</v>
      </c>
      <c r="Y31">
        <v>281.92984256491019</v>
      </c>
      <c r="Z31">
        <v>52.238395944316807</v>
      </c>
      <c r="AA31" s="10" t="s">
        <v>31</v>
      </c>
      <c r="AB31">
        <v>359.32820106617481</v>
      </c>
      <c r="AC31">
        <v>728.7928935080937</v>
      </c>
    </row>
    <row r="32" spans="1:29" x14ac:dyDescent="0.3">
      <c r="A32">
        <v>16</v>
      </c>
      <c r="B32">
        <v>0.25</v>
      </c>
      <c r="C32">
        <v>8</v>
      </c>
      <c r="D32" s="3">
        <v>76.322999999999993</v>
      </c>
      <c r="E32" s="3">
        <v>7.2670000000000003</v>
      </c>
      <c r="F32">
        <v>12.827053251526756</v>
      </c>
      <c r="G32">
        <v>185.16642037344354</v>
      </c>
      <c r="H32">
        <v>116.11151845702801</v>
      </c>
      <c r="I32">
        <v>191.83345444220151</v>
      </c>
      <c r="J32" s="14">
        <v>0</v>
      </c>
      <c r="K32">
        <v>777.11257723199515</v>
      </c>
      <c r="L32">
        <v>244.97884822364134</v>
      </c>
      <c r="M32">
        <v>128.34389127720524</v>
      </c>
      <c r="N32">
        <v>38.536343062067722</v>
      </c>
      <c r="O32">
        <v>124.86683194894522</v>
      </c>
      <c r="P32">
        <v>801.76528188925454</v>
      </c>
      <c r="Q32">
        <v>517.96315200336937</v>
      </c>
      <c r="R32">
        <v>203.68764642098657</v>
      </c>
      <c r="S32">
        <v>435.71403805677386</v>
      </c>
      <c r="T32">
        <v>13.807067915979765</v>
      </c>
      <c r="U32">
        <v>256.65515432895165</v>
      </c>
      <c r="V32">
        <v>46.918658271893847</v>
      </c>
      <c r="W32">
        <v>8.3665485505440049</v>
      </c>
      <c r="X32">
        <v>151.15160482328386</v>
      </c>
      <c r="Y32">
        <v>324.44981840969155</v>
      </c>
      <c r="Z32">
        <v>44.167595208541442</v>
      </c>
      <c r="AA32" s="10" t="s">
        <v>31</v>
      </c>
      <c r="AB32">
        <v>343.06827218947438</v>
      </c>
      <c r="AC32">
        <v>718.39272047501436</v>
      </c>
    </row>
    <row r="33" spans="1:29" x14ac:dyDescent="0.3">
      <c r="A33">
        <v>16</v>
      </c>
      <c r="B33">
        <v>0.25</v>
      </c>
      <c r="C33">
        <v>6</v>
      </c>
      <c r="D33" s="3">
        <v>82.552000000000007</v>
      </c>
      <c r="E33" s="3">
        <v>8.3019999999999996</v>
      </c>
      <c r="F33">
        <v>6.3613968398169245</v>
      </c>
      <c r="G33">
        <v>90.261803248319694</v>
      </c>
      <c r="H33">
        <v>95.213198040331051</v>
      </c>
      <c r="I33">
        <v>181.2793091111983</v>
      </c>
      <c r="J33" s="14">
        <v>0</v>
      </c>
      <c r="K33">
        <v>645.81107325471385</v>
      </c>
      <c r="L33">
        <v>347.52384645541855</v>
      </c>
      <c r="M33">
        <v>131.65779389813895</v>
      </c>
      <c r="N33">
        <v>12.235075511082957</v>
      </c>
      <c r="O33">
        <v>179.71579634703056</v>
      </c>
      <c r="P33">
        <v>528.67275364928946</v>
      </c>
      <c r="Q33">
        <v>465.38214114742493</v>
      </c>
      <c r="R33">
        <v>162.75396601860962</v>
      </c>
      <c r="S33">
        <v>491.73671926111297</v>
      </c>
      <c r="T33">
        <v>47.763567461996786</v>
      </c>
      <c r="U33">
        <v>190.31034545057787</v>
      </c>
      <c r="V33">
        <v>37.460823247778606</v>
      </c>
      <c r="W33">
        <v>141.50846152084875</v>
      </c>
      <c r="X33">
        <v>109.45696301293277</v>
      </c>
      <c r="Y33">
        <v>262.88086111839857</v>
      </c>
      <c r="Z33">
        <v>37.016149262467138</v>
      </c>
      <c r="AA33">
        <v>19.116075626052897</v>
      </c>
      <c r="AB33">
        <v>210.18581605903171</v>
      </c>
      <c r="AC33">
        <v>326.08721268661884</v>
      </c>
    </row>
    <row r="34" spans="1:29" x14ac:dyDescent="0.3">
      <c r="A34">
        <v>17</v>
      </c>
      <c r="B34">
        <v>0</v>
      </c>
      <c r="C34">
        <v>8</v>
      </c>
      <c r="D34" s="3">
        <v>20.824999999999999</v>
      </c>
      <c r="E34" s="3">
        <v>4.3079999999999998</v>
      </c>
      <c r="F34">
        <v>4.4949246334697168</v>
      </c>
      <c r="G34">
        <v>32.063795872125461</v>
      </c>
      <c r="H34">
        <v>74.970800944027701</v>
      </c>
      <c r="I34">
        <v>209.78036360765293</v>
      </c>
      <c r="J34" s="14">
        <v>0</v>
      </c>
      <c r="K34">
        <v>1050.8079234208315</v>
      </c>
      <c r="L34">
        <v>297.34166006537708</v>
      </c>
      <c r="M34">
        <v>102.85272111199347</v>
      </c>
      <c r="N34">
        <v>22.382545691023882</v>
      </c>
      <c r="O34">
        <v>115.89585414979975</v>
      </c>
      <c r="P34">
        <v>367.46472743283971</v>
      </c>
      <c r="Q34">
        <v>343.90378483334223</v>
      </c>
      <c r="R34">
        <v>96.383285856480967</v>
      </c>
      <c r="S34">
        <v>400.72476890957626</v>
      </c>
      <c r="T34">
        <v>49.360070634557786</v>
      </c>
      <c r="U34">
        <v>170.17989556242236</v>
      </c>
      <c r="V34">
        <v>29.830164619580891</v>
      </c>
      <c r="W34">
        <v>90.693884714265025</v>
      </c>
      <c r="X34">
        <v>75.140489464056316</v>
      </c>
      <c r="Y34">
        <v>160.38835035368004</v>
      </c>
      <c r="Z34">
        <v>61.104528595330194</v>
      </c>
      <c r="AA34">
        <v>27.630824873987869</v>
      </c>
      <c r="AB34">
        <v>158.63310608786952</v>
      </c>
      <c r="AC34">
        <v>294.548638750333</v>
      </c>
    </row>
    <row r="35" spans="1:29" x14ac:dyDescent="0.3">
      <c r="A35">
        <v>17</v>
      </c>
      <c r="B35">
        <v>0</v>
      </c>
      <c r="C35">
        <v>6</v>
      </c>
      <c r="D35" s="3">
        <v>27.015000000000001</v>
      </c>
      <c r="E35" s="3">
        <v>7.0090000000000003</v>
      </c>
      <c r="F35">
        <v>15.108819607754608</v>
      </c>
      <c r="G35">
        <v>76.143680489817399</v>
      </c>
      <c r="H35">
        <v>75.749114431199288</v>
      </c>
      <c r="I35">
        <v>265.94976525787604</v>
      </c>
      <c r="J35" s="14">
        <v>0</v>
      </c>
      <c r="K35">
        <v>1156.7802804110886</v>
      </c>
      <c r="L35">
        <v>402.55702499692802</v>
      </c>
      <c r="M35">
        <v>148.88705057889322</v>
      </c>
      <c r="N35">
        <v>93.197161204159016</v>
      </c>
      <c r="O35">
        <v>108.1033996061711</v>
      </c>
      <c r="P35">
        <v>625.74102895325075</v>
      </c>
      <c r="Q35">
        <v>509.84141208709519</v>
      </c>
      <c r="R35">
        <v>178.75218006797067</v>
      </c>
      <c r="S35">
        <v>747.24815677758193</v>
      </c>
      <c r="T35">
        <v>13.329224668809674</v>
      </c>
      <c r="U35">
        <v>1701.2307630947066</v>
      </c>
      <c r="V35">
        <v>58.131591828224295</v>
      </c>
      <c r="W35">
        <v>73.52657877924355</v>
      </c>
      <c r="X35">
        <v>150.05640089807051</v>
      </c>
      <c r="Y35">
        <v>309.09416518081883</v>
      </c>
      <c r="Z35">
        <v>12.731287614173233</v>
      </c>
      <c r="AA35">
        <v>52.572916235435692</v>
      </c>
      <c r="AB35">
        <v>317.81687225017242</v>
      </c>
      <c r="AC35">
        <v>700.09234622799784</v>
      </c>
    </row>
    <row r="36" spans="1:29" x14ac:dyDescent="0.3">
      <c r="A36">
        <v>18</v>
      </c>
      <c r="B36">
        <v>0.15</v>
      </c>
      <c r="C36">
        <v>8</v>
      </c>
      <c r="D36" s="3">
        <v>53.18</v>
      </c>
      <c r="E36" s="3">
        <v>6.5060000000000002</v>
      </c>
      <c r="F36">
        <v>6.1639109261505638</v>
      </c>
      <c r="G36">
        <v>60.813977861203142</v>
      </c>
      <c r="H36">
        <v>95.425902742663595</v>
      </c>
      <c r="I36">
        <v>190.46523710318331</v>
      </c>
      <c r="J36" s="14">
        <v>0</v>
      </c>
      <c r="K36">
        <v>880.90505931528651</v>
      </c>
      <c r="L36">
        <v>232.86644834692345</v>
      </c>
      <c r="M36">
        <v>100.61155559212398</v>
      </c>
      <c r="N36">
        <v>13.342090432937743</v>
      </c>
      <c r="O36">
        <v>67.288876549758001</v>
      </c>
      <c r="P36">
        <v>682.20106480187371</v>
      </c>
      <c r="Q36">
        <v>447.0524812831062</v>
      </c>
      <c r="R36">
        <v>160.80450769236532</v>
      </c>
      <c r="S36">
        <v>487.97518655049691</v>
      </c>
      <c r="T36">
        <v>16.186755431986448</v>
      </c>
      <c r="U36">
        <v>179.22980069619072</v>
      </c>
      <c r="V36">
        <v>37.533166244791111</v>
      </c>
      <c r="W36">
        <v>90.686432823927149</v>
      </c>
      <c r="X36">
        <v>96.452306685969873</v>
      </c>
      <c r="Y36">
        <v>244.65951787328191</v>
      </c>
      <c r="Z36">
        <v>21.577986570574048</v>
      </c>
      <c r="AA36">
        <v>52.080614868932379</v>
      </c>
      <c r="AB36">
        <v>137.70006263250332</v>
      </c>
      <c r="AC36">
        <v>343.50294872522733</v>
      </c>
    </row>
    <row r="37" spans="1:29" x14ac:dyDescent="0.3">
      <c r="A37">
        <v>18</v>
      </c>
      <c r="B37">
        <v>0.15</v>
      </c>
      <c r="C37">
        <v>6</v>
      </c>
      <c r="D37" s="3">
        <v>49.755000000000003</v>
      </c>
      <c r="E37" s="3">
        <v>5.61</v>
      </c>
      <c r="F37">
        <v>14.064271450689036</v>
      </c>
      <c r="G37">
        <v>93.527232988809317</v>
      </c>
      <c r="H37">
        <v>85.833810851824566</v>
      </c>
      <c r="I37">
        <v>244.6600145592927</v>
      </c>
      <c r="J37" s="14">
        <v>0</v>
      </c>
      <c r="K37">
        <v>1271.949285880863</v>
      </c>
      <c r="L37">
        <v>297.23821050215787</v>
      </c>
      <c r="M37">
        <v>186.50216899559288</v>
      </c>
      <c r="N37">
        <v>72.04790608527847</v>
      </c>
      <c r="O37">
        <v>59.106834935045342</v>
      </c>
      <c r="P37">
        <v>526.06476249905472</v>
      </c>
      <c r="Q37">
        <v>600.36045969437134</v>
      </c>
      <c r="R37">
        <v>143.74282149663543</v>
      </c>
      <c r="S37">
        <v>535.12002278845819</v>
      </c>
      <c r="T37">
        <v>13.667910134970763</v>
      </c>
      <c r="U37">
        <v>170.68996135841348</v>
      </c>
      <c r="V37">
        <v>34.540379126948316</v>
      </c>
      <c r="W37">
        <v>13.939986420685161</v>
      </c>
      <c r="X37">
        <v>82.47261921993497</v>
      </c>
      <c r="Y37">
        <v>194.78622643765732</v>
      </c>
      <c r="Z37">
        <v>59.144047607854176</v>
      </c>
      <c r="AA37">
        <v>45.064215697894539</v>
      </c>
      <c r="AB37">
        <v>215.03561491160798</v>
      </c>
      <c r="AC37">
        <v>613.41753903457084</v>
      </c>
    </row>
    <row r="38" spans="1:29" x14ac:dyDescent="0.3">
      <c r="A38">
        <v>19</v>
      </c>
      <c r="B38">
        <v>0.5</v>
      </c>
      <c r="C38">
        <v>6</v>
      </c>
      <c r="D38" s="11">
        <v>218.81399999999999</v>
      </c>
      <c r="E38" s="3">
        <v>6.0730000000000004</v>
      </c>
      <c r="F38">
        <v>15.649326171333408</v>
      </c>
      <c r="G38">
        <v>163.82505505057367</v>
      </c>
      <c r="H38">
        <v>137.24933870992373</v>
      </c>
      <c r="I38">
        <v>335.05015570089239</v>
      </c>
      <c r="J38" s="14">
        <v>0</v>
      </c>
      <c r="K38">
        <v>1325.03355010627</v>
      </c>
      <c r="L38">
        <v>310.22729677905585</v>
      </c>
      <c r="M38">
        <v>212.30994859445883</v>
      </c>
      <c r="N38">
        <v>88.250711256894562</v>
      </c>
      <c r="O38" s="10" t="s">
        <v>31</v>
      </c>
      <c r="P38">
        <v>2338.7252620712734</v>
      </c>
      <c r="Q38">
        <v>819.62976597042655</v>
      </c>
      <c r="R38">
        <v>232.55662392561294</v>
      </c>
      <c r="S38">
        <v>539.67017077399271</v>
      </c>
      <c r="T38">
        <v>78.505306261766648</v>
      </c>
      <c r="U38">
        <v>289.86682302395974</v>
      </c>
      <c r="V38">
        <v>102.91168572505605</v>
      </c>
      <c r="W38">
        <v>75.617210769148755</v>
      </c>
      <c r="X38">
        <v>138.93588627605743</v>
      </c>
      <c r="Y38">
        <v>287.19935849571209</v>
      </c>
      <c r="Z38">
        <v>87.446687548242082</v>
      </c>
      <c r="AA38">
        <v>71.860858084323084</v>
      </c>
      <c r="AB38">
        <v>299.29876326096581</v>
      </c>
      <c r="AC38">
        <v>1144.7761098059011</v>
      </c>
    </row>
    <row r="39" spans="1:29" x14ac:dyDescent="0.3">
      <c r="A39">
        <v>19</v>
      </c>
      <c r="B39">
        <v>0.5</v>
      </c>
      <c r="C39">
        <v>8</v>
      </c>
      <c r="D39" s="3">
        <v>126.834</v>
      </c>
      <c r="E39" s="3">
        <v>5.8079999999999998</v>
      </c>
      <c r="F39">
        <v>16.584624813411544</v>
      </c>
      <c r="G39">
        <v>120.84785846225618</v>
      </c>
      <c r="H39">
        <v>76.284386532530704</v>
      </c>
      <c r="I39">
        <v>287.76991043423095</v>
      </c>
      <c r="J39" s="14">
        <v>0</v>
      </c>
      <c r="K39">
        <v>1505.2720944603984</v>
      </c>
      <c r="L39">
        <v>283.9314815475866</v>
      </c>
      <c r="M39">
        <v>159.01545007694673</v>
      </c>
      <c r="N39" s="10" t="s">
        <v>31</v>
      </c>
      <c r="O39" s="10" t="s">
        <v>31</v>
      </c>
      <c r="P39">
        <v>1624.9337473981595</v>
      </c>
      <c r="Q39">
        <v>478.36461392159305</v>
      </c>
      <c r="R39">
        <v>118.96295000194381</v>
      </c>
      <c r="S39">
        <v>387.36918608790398</v>
      </c>
      <c r="T39">
        <v>50.020374972341628</v>
      </c>
      <c r="U39">
        <v>119.26395520035986</v>
      </c>
      <c r="V39">
        <v>54.474390947935902</v>
      </c>
      <c r="W39">
        <v>78.099954521392789</v>
      </c>
      <c r="X39">
        <v>58.509781211937664</v>
      </c>
      <c r="Y39">
        <v>132.00478667804634</v>
      </c>
      <c r="Z39">
        <v>24.484140337431796</v>
      </c>
      <c r="AA39">
        <v>72.841072500396876</v>
      </c>
      <c r="AB39">
        <v>142.41546042172385</v>
      </c>
      <c r="AC39">
        <v>358.72819376284116</v>
      </c>
    </row>
    <row r="40" spans="1:29" x14ac:dyDescent="0.3">
      <c r="A40">
        <v>20</v>
      </c>
      <c r="B40">
        <v>0.25</v>
      </c>
      <c r="C40">
        <v>6</v>
      </c>
      <c r="D40" s="3">
        <v>79.891000000000005</v>
      </c>
      <c r="E40" s="3">
        <v>8.016</v>
      </c>
      <c r="F40">
        <v>13.803918598825065</v>
      </c>
      <c r="G40">
        <v>153.27397419901567</v>
      </c>
      <c r="H40">
        <v>92.861997879027768</v>
      </c>
      <c r="I40">
        <v>247.15999314163878</v>
      </c>
      <c r="J40" s="14">
        <v>0</v>
      </c>
      <c r="K40">
        <v>1118.2684664442943</v>
      </c>
      <c r="L40">
        <v>276.09717113931191</v>
      </c>
      <c r="M40">
        <v>109.23873523499087</v>
      </c>
      <c r="N40">
        <v>50.307892955167063</v>
      </c>
      <c r="O40">
        <v>100.73164741730169</v>
      </c>
      <c r="P40">
        <v>594.22733707592226</v>
      </c>
      <c r="Q40">
        <v>424.96487489757124</v>
      </c>
      <c r="R40">
        <v>187.07140242021222</v>
      </c>
      <c r="S40">
        <v>325.25651524318783</v>
      </c>
      <c r="T40">
        <v>18.824761670613601</v>
      </c>
      <c r="U40">
        <v>201.17784088015281</v>
      </c>
      <c r="V40">
        <v>33.747097129274515</v>
      </c>
      <c r="W40">
        <v>72.987549621123534</v>
      </c>
      <c r="X40">
        <v>113.80119871995034</v>
      </c>
      <c r="Y40">
        <v>253.19005793608656</v>
      </c>
      <c r="Z40">
        <v>28.65999034176345</v>
      </c>
      <c r="AA40" s="10" t="s">
        <v>31</v>
      </c>
      <c r="AB40">
        <v>287.60385870815884</v>
      </c>
      <c r="AC40">
        <v>581.4031748452802</v>
      </c>
    </row>
    <row r="41" spans="1:29" x14ac:dyDescent="0.3">
      <c r="A41">
        <v>20</v>
      </c>
      <c r="B41">
        <v>0.25</v>
      </c>
      <c r="C41">
        <v>8</v>
      </c>
      <c r="D41" s="3">
        <v>91.025000000000006</v>
      </c>
      <c r="E41" s="3">
        <v>9.2140000000000004</v>
      </c>
      <c r="F41">
        <v>4.4466786557060614</v>
      </c>
      <c r="G41">
        <v>54.940220966749749</v>
      </c>
      <c r="H41">
        <v>44.405164208435338</v>
      </c>
      <c r="I41">
        <v>150.92804195815808</v>
      </c>
      <c r="J41" s="14">
        <v>0</v>
      </c>
      <c r="K41">
        <v>624.92977627707705</v>
      </c>
      <c r="L41">
        <v>220.38144567971534</v>
      </c>
      <c r="M41">
        <v>94.303980709126449</v>
      </c>
      <c r="N41">
        <v>18.043598032223056</v>
      </c>
      <c r="O41">
        <v>136.43980192723961</v>
      </c>
      <c r="P41">
        <v>529.31827890059253</v>
      </c>
      <c r="Q41">
        <v>334.33877386247582</v>
      </c>
      <c r="R41">
        <v>170.70076612391188</v>
      </c>
      <c r="S41">
        <v>324.92601293828591</v>
      </c>
      <c r="T41">
        <v>15.787874039240354</v>
      </c>
      <c r="U41">
        <v>157.42645649556272</v>
      </c>
      <c r="V41">
        <v>32.461070238794292</v>
      </c>
      <c r="W41">
        <v>65.263253284410226</v>
      </c>
      <c r="X41">
        <v>86.241789907066334</v>
      </c>
      <c r="Y41">
        <v>217.67608054470725</v>
      </c>
      <c r="Z41">
        <v>16.582034838662931</v>
      </c>
      <c r="AA41">
        <v>37.02630740392739</v>
      </c>
      <c r="AB41">
        <v>202.53280201728489</v>
      </c>
      <c r="AC41">
        <v>314.62208512092434</v>
      </c>
    </row>
    <row r="42" spans="1:29" x14ac:dyDescent="0.3">
      <c r="A42">
        <v>21</v>
      </c>
      <c r="B42">
        <v>0.1</v>
      </c>
      <c r="C42">
        <v>8</v>
      </c>
      <c r="D42" s="3">
        <v>38.555999999999997</v>
      </c>
      <c r="E42" s="3">
        <v>9.4580000000000002</v>
      </c>
      <c r="F42">
        <v>5.2512089839508178</v>
      </c>
      <c r="G42">
        <v>83.032098024510276</v>
      </c>
      <c r="H42">
        <v>61.85324794171143</v>
      </c>
      <c r="I42">
        <v>198.07380177664925</v>
      </c>
      <c r="J42" s="14">
        <v>0</v>
      </c>
      <c r="K42">
        <v>654.82242524294008</v>
      </c>
      <c r="L42">
        <v>235.29190370539413</v>
      </c>
      <c r="M42">
        <v>157.26027675046274</v>
      </c>
      <c r="N42" s="10" t="s">
        <v>31</v>
      </c>
      <c r="O42">
        <v>48.41424542415924</v>
      </c>
      <c r="P42">
        <v>1051.4998611117671</v>
      </c>
      <c r="Q42">
        <v>424.08516397662333</v>
      </c>
      <c r="R42">
        <v>115.07608462306275</v>
      </c>
      <c r="S42">
        <v>412.90667472654417</v>
      </c>
      <c r="T42">
        <v>57.262544976852872</v>
      </c>
      <c r="U42">
        <v>160.22434088309012</v>
      </c>
      <c r="V42">
        <v>59.753622523591787</v>
      </c>
      <c r="W42">
        <v>81.311455931011736</v>
      </c>
      <c r="X42">
        <v>85.779397278335495</v>
      </c>
      <c r="Y42">
        <v>190.21182644709461</v>
      </c>
      <c r="Z42">
        <v>38.604812631398744</v>
      </c>
      <c r="AA42">
        <v>26.105796052847133</v>
      </c>
      <c r="AB42">
        <v>118.43604808889489</v>
      </c>
      <c r="AC42">
        <v>316.19627686284275</v>
      </c>
    </row>
    <row r="43" spans="1:29" x14ac:dyDescent="0.3">
      <c r="A43">
        <v>21</v>
      </c>
      <c r="B43">
        <v>0.1</v>
      </c>
      <c r="C43">
        <v>6</v>
      </c>
      <c r="D43" s="3">
        <v>54.566000000000003</v>
      </c>
      <c r="E43" s="3">
        <v>11.132999999999999</v>
      </c>
      <c r="F43">
        <v>11.049645005426955</v>
      </c>
      <c r="G43">
        <v>102.46587553391726</v>
      </c>
      <c r="H43">
        <v>80.927428971534383</v>
      </c>
      <c r="I43">
        <v>219.9779445150192</v>
      </c>
      <c r="J43" s="14">
        <v>0</v>
      </c>
      <c r="K43">
        <v>682.83120948469286</v>
      </c>
      <c r="L43">
        <v>288.64059085337067</v>
      </c>
      <c r="M43">
        <v>155.7898081687342</v>
      </c>
      <c r="N43">
        <v>40.053303073096686</v>
      </c>
      <c r="O43">
        <v>110.64239728937255</v>
      </c>
      <c r="P43">
        <v>532.48768765761986</v>
      </c>
      <c r="Q43">
        <v>495.20613047919227</v>
      </c>
      <c r="R43">
        <v>177.65811356071617</v>
      </c>
      <c r="S43">
        <v>458.64992897327267</v>
      </c>
      <c r="T43">
        <v>30.330741883379883</v>
      </c>
      <c r="U43">
        <v>246.71278015228853</v>
      </c>
      <c r="V43">
        <v>29.773931278946957</v>
      </c>
      <c r="W43">
        <v>69.008010757959141</v>
      </c>
      <c r="X43">
        <v>124.09846814505167</v>
      </c>
      <c r="Y43">
        <v>270.87167142611793</v>
      </c>
      <c r="Z43">
        <v>45.877564245639135</v>
      </c>
      <c r="AA43">
        <v>57.185102674123257</v>
      </c>
      <c r="AB43">
        <v>230.86147806515268</v>
      </c>
      <c r="AC43">
        <v>828.47883208836663</v>
      </c>
    </row>
    <row r="44" spans="1:29" x14ac:dyDescent="0.3">
      <c r="A44">
        <v>22</v>
      </c>
      <c r="B44">
        <v>0.2</v>
      </c>
      <c r="C44">
        <v>8</v>
      </c>
      <c r="D44" s="3">
        <v>73.963999999999999</v>
      </c>
      <c r="E44" s="3">
        <v>12.292999999999999</v>
      </c>
      <c r="F44">
        <v>6.2572047854763131</v>
      </c>
      <c r="G44">
        <v>59.629451452590551</v>
      </c>
      <c r="H44">
        <v>62.827791427755741</v>
      </c>
      <c r="I44">
        <v>148.21593742694145</v>
      </c>
      <c r="J44" s="14">
        <v>0</v>
      </c>
      <c r="K44">
        <v>464.80257143142637</v>
      </c>
      <c r="L44">
        <v>190.12249782405178</v>
      </c>
      <c r="M44">
        <v>77.715850050593232</v>
      </c>
      <c r="N44" s="10" t="s">
        <v>31</v>
      </c>
      <c r="O44">
        <v>45.288779416502571</v>
      </c>
      <c r="P44">
        <v>515.59328354141917</v>
      </c>
      <c r="Q44">
        <v>390.68922644497201</v>
      </c>
      <c r="R44">
        <v>110.8174354650303</v>
      </c>
      <c r="S44">
        <v>286.31708117507668</v>
      </c>
      <c r="T44">
        <v>19.206060894570154</v>
      </c>
      <c r="U44">
        <v>159.62202670587573</v>
      </c>
      <c r="V44">
        <v>39.019363402371667</v>
      </c>
      <c r="W44">
        <v>61.925216702713513</v>
      </c>
      <c r="X44">
        <v>93.871057070212444</v>
      </c>
      <c r="Y44">
        <v>217.10577864542063</v>
      </c>
      <c r="Z44">
        <v>15.653362419496069</v>
      </c>
      <c r="AA44">
        <v>21.369640602033076</v>
      </c>
      <c r="AB44">
        <v>145.98682991820823</v>
      </c>
      <c r="AC44">
        <v>278.69714936203331</v>
      </c>
    </row>
    <row r="45" spans="1:29" x14ac:dyDescent="0.3">
      <c r="A45">
        <v>22</v>
      </c>
      <c r="B45">
        <v>0.2</v>
      </c>
      <c r="C45">
        <v>6</v>
      </c>
      <c r="D45" s="3">
        <v>71.216999999999999</v>
      </c>
      <c r="E45" s="3">
        <v>7.5250000000000004</v>
      </c>
      <c r="F45">
        <v>21.596364431822213</v>
      </c>
      <c r="G45">
        <v>177.51531526495759</v>
      </c>
      <c r="H45">
        <v>82.068751269777607</v>
      </c>
      <c r="I45">
        <v>265.69834813352094</v>
      </c>
      <c r="J45" s="14">
        <v>0</v>
      </c>
      <c r="K45">
        <v>852.18518651891202</v>
      </c>
      <c r="L45">
        <v>275.64218499571638</v>
      </c>
      <c r="M45">
        <v>134.18835276652968</v>
      </c>
      <c r="N45">
        <v>44.803263745040475</v>
      </c>
      <c r="O45">
        <v>114.7228633068933</v>
      </c>
      <c r="P45">
        <v>622.64103534308447</v>
      </c>
      <c r="Q45">
        <v>590.02078404267104</v>
      </c>
      <c r="R45">
        <v>180.67296333043456</v>
      </c>
      <c r="S45">
        <v>437.64565491502026</v>
      </c>
      <c r="T45">
        <v>20.537477385865131</v>
      </c>
      <c r="U45">
        <v>231.42604223885041</v>
      </c>
      <c r="V45">
        <v>29.89876177198073</v>
      </c>
      <c r="W45">
        <v>74.230998483253984</v>
      </c>
      <c r="X45">
        <v>125.46249466559028</v>
      </c>
      <c r="Y45">
        <v>284.5818897730901</v>
      </c>
      <c r="Z45">
        <v>30.17730664175663</v>
      </c>
      <c r="AA45">
        <v>42.255780780215872</v>
      </c>
      <c r="AB45">
        <v>221.45701137613258</v>
      </c>
      <c r="AC45">
        <v>805.53180974350767</v>
      </c>
    </row>
    <row r="46" spans="1:29" x14ac:dyDescent="0.3">
      <c r="A46">
        <v>23</v>
      </c>
      <c r="B46">
        <v>0.05</v>
      </c>
      <c r="C46">
        <v>8</v>
      </c>
      <c r="D46" s="3">
        <v>13.045</v>
      </c>
      <c r="E46" s="3">
        <v>1.84</v>
      </c>
      <c r="F46">
        <v>15.044864536514821</v>
      </c>
      <c r="G46">
        <v>29.133906901982311</v>
      </c>
      <c r="H46">
        <v>41.977239028233214</v>
      </c>
      <c r="I46">
        <v>300.97127237297747</v>
      </c>
      <c r="J46" s="14">
        <v>0</v>
      </c>
      <c r="K46">
        <v>887.88326385085225</v>
      </c>
      <c r="L46">
        <v>214.11596273114912</v>
      </c>
      <c r="M46">
        <v>125.09592090873733</v>
      </c>
      <c r="N46">
        <v>32.636940820335667</v>
      </c>
      <c r="O46">
        <v>62.409706192968962</v>
      </c>
      <c r="P46">
        <v>388.62963313818165</v>
      </c>
      <c r="Q46">
        <v>337.13482963043117</v>
      </c>
      <c r="R46">
        <v>126.92724851661671</v>
      </c>
      <c r="S46">
        <v>174.79105764536769</v>
      </c>
      <c r="T46">
        <v>64.862303324367247</v>
      </c>
      <c r="U46">
        <v>17.842189073147939</v>
      </c>
      <c r="V46">
        <v>20.514041253813176</v>
      </c>
      <c r="W46">
        <v>65.636975803602269</v>
      </c>
      <c r="X46">
        <v>79.149262938916593</v>
      </c>
      <c r="Y46">
        <v>166.46096208079234</v>
      </c>
      <c r="Z46">
        <v>64.156842397785908</v>
      </c>
      <c r="AA46">
        <v>21.146930535119047</v>
      </c>
      <c r="AB46">
        <v>188.82165931063889</v>
      </c>
      <c r="AC46">
        <v>499.98287707899101</v>
      </c>
    </row>
    <row r="47" spans="1:29" x14ac:dyDescent="0.3">
      <c r="A47">
        <v>23</v>
      </c>
      <c r="B47">
        <v>0.05</v>
      </c>
      <c r="C47">
        <v>6</v>
      </c>
      <c r="D47" s="3">
        <v>30.562999999999999</v>
      </c>
      <c r="E47" s="3">
        <v>6.5990000000000002</v>
      </c>
      <c r="F47">
        <v>26.11246437561913</v>
      </c>
      <c r="G47">
        <v>182.33782846305394</v>
      </c>
      <c r="H47">
        <v>61.963383521687774</v>
      </c>
      <c r="I47">
        <v>519.87088481218188</v>
      </c>
      <c r="J47" s="14">
        <v>0</v>
      </c>
      <c r="K47">
        <v>1321.6590322261075</v>
      </c>
      <c r="L47">
        <v>487.52870099386479</v>
      </c>
      <c r="M47">
        <v>224.75280950313933</v>
      </c>
      <c r="N47">
        <v>92.420173580341881</v>
      </c>
      <c r="O47">
        <v>111.06707399924666</v>
      </c>
      <c r="P47">
        <v>847.37512937331985</v>
      </c>
      <c r="Q47">
        <v>596.62148016034359</v>
      </c>
      <c r="R47">
        <v>208.04439100339744</v>
      </c>
      <c r="S47">
        <v>273.9370956471231</v>
      </c>
      <c r="T47">
        <v>87.1587316700505</v>
      </c>
      <c r="U47">
        <v>31.742001909977766</v>
      </c>
      <c r="V47">
        <v>30.456192069373138</v>
      </c>
      <c r="W47">
        <v>78.737514399083551</v>
      </c>
      <c r="X47">
        <v>127.51197855583862</v>
      </c>
      <c r="Y47">
        <v>249.62896426196792</v>
      </c>
      <c r="Z47">
        <v>85.311476337863155</v>
      </c>
      <c r="AA47" s="10" t="s">
        <v>31</v>
      </c>
      <c r="AB47">
        <v>382.4172015736155</v>
      </c>
      <c r="AC47">
        <v>1176.4924832415165</v>
      </c>
    </row>
    <row r="48" spans="1:29" x14ac:dyDescent="0.3">
      <c r="A48">
        <v>24</v>
      </c>
      <c r="B48">
        <v>0.2</v>
      </c>
      <c r="C48">
        <v>8</v>
      </c>
      <c r="D48" s="3">
        <v>56.192999999999998</v>
      </c>
      <c r="E48" s="3">
        <v>7.9009999999999998</v>
      </c>
      <c r="F48">
        <v>9.492590641386208</v>
      </c>
      <c r="G48">
        <v>164.14185226642428</v>
      </c>
      <c r="H48">
        <v>50.011769354208468</v>
      </c>
      <c r="I48">
        <v>183.68481524316857</v>
      </c>
      <c r="J48" s="14">
        <v>0</v>
      </c>
      <c r="K48">
        <v>313.21023256727278</v>
      </c>
      <c r="L48">
        <v>142.23867000612165</v>
      </c>
      <c r="M48">
        <v>99.746469127463072</v>
      </c>
      <c r="N48">
        <v>18.274122268755473</v>
      </c>
      <c r="O48">
        <v>84.723743820481928</v>
      </c>
      <c r="P48">
        <v>383.0408806718545</v>
      </c>
      <c r="Q48">
        <v>304.64459649212637</v>
      </c>
      <c r="R48">
        <v>166.41550672961665</v>
      </c>
      <c r="S48">
        <v>260.08028369546264</v>
      </c>
      <c r="T48">
        <v>12.551934545064984</v>
      </c>
      <c r="U48">
        <v>155.23350992035341</v>
      </c>
      <c r="V48">
        <v>27.187338914799589</v>
      </c>
      <c r="W48">
        <v>60.151440374580702</v>
      </c>
      <c r="X48">
        <v>99.764093280445081</v>
      </c>
      <c r="Y48">
        <v>211.7422653152322</v>
      </c>
      <c r="Z48">
        <v>16.275929353087786</v>
      </c>
      <c r="AA48">
        <v>27.888525869118823</v>
      </c>
      <c r="AB48">
        <v>218.71901854993541</v>
      </c>
      <c r="AC48">
        <v>340.34334155898478</v>
      </c>
    </row>
    <row r="49" spans="1:29" x14ac:dyDescent="0.3">
      <c r="A49">
        <v>24</v>
      </c>
      <c r="B49">
        <v>0.2</v>
      </c>
      <c r="C49">
        <v>6</v>
      </c>
      <c r="D49" s="3">
        <v>80.741</v>
      </c>
      <c r="E49" s="3">
        <v>9.2260000000000009</v>
      </c>
      <c r="F49">
        <v>19.008811552235628</v>
      </c>
      <c r="G49">
        <v>246.27792152611863</v>
      </c>
      <c r="H49">
        <v>79.463268952464929</v>
      </c>
      <c r="I49">
        <v>309.97432356167405</v>
      </c>
      <c r="J49" s="14">
        <v>0</v>
      </c>
      <c r="K49">
        <v>1104.6805356240791</v>
      </c>
      <c r="L49">
        <v>216.6444836962396</v>
      </c>
      <c r="M49">
        <v>159.182489960525</v>
      </c>
      <c r="N49">
        <v>23.595227313374952</v>
      </c>
      <c r="O49">
        <v>65.79027985238767</v>
      </c>
      <c r="P49">
        <v>496.79109920186744</v>
      </c>
      <c r="Q49">
        <v>438.80246931088038</v>
      </c>
      <c r="R49">
        <v>181.53774728321142</v>
      </c>
      <c r="S49">
        <v>105.5190229928657</v>
      </c>
      <c r="T49">
        <v>30.136323727168602</v>
      </c>
      <c r="U49">
        <v>219.42952844103718</v>
      </c>
      <c r="V49">
        <v>18.561411764900257</v>
      </c>
      <c r="W49">
        <v>61.581045724547408</v>
      </c>
      <c r="X49">
        <v>126.32060039550718</v>
      </c>
      <c r="Y49">
        <v>274.75778523130481</v>
      </c>
      <c r="Z49">
        <v>42.753631070238946</v>
      </c>
      <c r="AA49">
        <v>44.293473883459065</v>
      </c>
      <c r="AB49">
        <v>220.54840653667682</v>
      </c>
      <c r="AC49">
        <v>489.86690080061084</v>
      </c>
    </row>
    <row r="50" spans="1:29" x14ac:dyDescent="0.3">
      <c r="A50">
        <v>25</v>
      </c>
      <c r="B50">
        <v>0.1</v>
      </c>
      <c r="C50">
        <v>8</v>
      </c>
      <c r="D50" s="3">
        <v>37.185000000000002</v>
      </c>
      <c r="E50" s="3">
        <v>6.0060000000000002</v>
      </c>
      <c r="F50">
        <v>2.9903801329161626</v>
      </c>
      <c r="G50">
        <v>29.00007762677815</v>
      </c>
      <c r="H50">
        <v>41.189535766330266</v>
      </c>
      <c r="I50">
        <v>127.73690390231829</v>
      </c>
      <c r="J50" s="14">
        <v>0</v>
      </c>
      <c r="K50">
        <v>340.87119902532868</v>
      </c>
      <c r="L50">
        <v>201.25130267684213</v>
      </c>
      <c r="M50">
        <v>63.684428628374079</v>
      </c>
      <c r="N50">
        <v>42.991756220390052</v>
      </c>
      <c r="O50">
        <v>90.356773054760097</v>
      </c>
      <c r="P50">
        <v>196.26711429527023</v>
      </c>
      <c r="Q50">
        <v>238.44647534702099</v>
      </c>
      <c r="R50">
        <v>89.01046280109351</v>
      </c>
      <c r="S50">
        <v>276.96727869076517</v>
      </c>
      <c r="T50">
        <v>31.717027181369399</v>
      </c>
      <c r="U50">
        <v>134.76501135273253</v>
      </c>
      <c r="V50">
        <v>32.222805952240897</v>
      </c>
      <c r="W50">
        <v>75.712576183567208</v>
      </c>
      <c r="X50">
        <v>73.923811869700955</v>
      </c>
      <c r="Y50">
        <v>168.91720030230772</v>
      </c>
      <c r="Z50">
        <v>15.388810650994909</v>
      </c>
      <c r="AA50">
        <v>31.289779246700178</v>
      </c>
      <c r="AB50">
        <v>158.09771576007557</v>
      </c>
      <c r="AC50">
        <v>307.09693889737383</v>
      </c>
    </row>
    <row r="51" spans="1:29" x14ac:dyDescent="0.3">
      <c r="A51">
        <v>25</v>
      </c>
      <c r="B51">
        <v>0.1</v>
      </c>
      <c r="C51">
        <v>6</v>
      </c>
      <c r="D51" s="3">
        <v>41.755000000000003</v>
      </c>
      <c r="E51" s="3">
        <v>10.766</v>
      </c>
      <c r="F51">
        <v>16.943398758870192</v>
      </c>
      <c r="G51">
        <v>123.08825645401932</v>
      </c>
      <c r="H51">
        <v>81.447585011563518</v>
      </c>
      <c r="I51">
        <v>257.19019845663678</v>
      </c>
      <c r="J51" s="14">
        <v>0</v>
      </c>
      <c r="K51">
        <v>722.20084850093076</v>
      </c>
      <c r="L51">
        <v>403.2532127014826</v>
      </c>
      <c r="M51">
        <v>204.68799496296268</v>
      </c>
      <c r="N51">
        <v>60.894883929718532</v>
      </c>
      <c r="O51">
        <v>116.03084204631602</v>
      </c>
      <c r="P51">
        <v>792.15643116826561</v>
      </c>
      <c r="Q51">
        <v>519.26787267694465</v>
      </c>
      <c r="R51">
        <v>184.62033569320698</v>
      </c>
      <c r="S51">
        <v>490.39905827352851</v>
      </c>
      <c r="T51">
        <v>31.855632390425313</v>
      </c>
      <c r="U51">
        <v>248.75121348018342</v>
      </c>
      <c r="V51">
        <v>23.320395615905731</v>
      </c>
      <c r="W51">
        <v>62.372706296534837</v>
      </c>
      <c r="X51">
        <v>131.4545271900121</v>
      </c>
      <c r="Y51">
        <v>295.20160268350577</v>
      </c>
      <c r="Z51">
        <v>45.323528632948459</v>
      </c>
      <c r="AA51" s="10" t="s">
        <v>31</v>
      </c>
      <c r="AB51">
        <v>340.82726669131574</v>
      </c>
      <c r="AC51">
        <v>936.65770044506996</v>
      </c>
    </row>
    <row r="52" spans="1:29" x14ac:dyDescent="0.3">
      <c r="A52">
        <v>26</v>
      </c>
      <c r="B52">
        <v>0.25</v>
      </c>
      <c r="C52">
        <v>8</v>
      </c>
      <c r="D52" s="3">
        <v>52.453000000000003</v>
      </c>
      <c r="E52" s="3">
        <v>12.619</v>
      </c>
      <c r="F52">
        <v>5.9440205311042291</v>
      </c>
      <c r="G52">
        <v>48.006363599615767</v>
      </c>
      <c r="H52">
        <v>67.741861239547745</v>
      </c>
      <c r="I52">
        <v>152.82880963536667</v>
      </c>
      <c r="J52" s="14">
        <v>0</v>
      </c>
      <c r="K52">
        <v>535.74431006719544</v>
      </c>
      <c r="L52">
        <v>148.43112387803254</v>
      </c>
      <c r="M52">
        <v>99.21394036885323</v>
      </c>
      <c r="N52">
        <v>34.756193410358343</v>
      </c>
      <c r="O52">
        <v>57.845279951137798</v>
      </c>
      <c r="P52">
        <v>570.79276174251675</v>
      </c>
      <c r="Q52">
        <v>345.5661838787326</v>
      </c>
      <c r="R52">
        <v>95.616922978149034</v>
      </c>
      <c r="S52">
        <v>269.37240790753549</v>
      </c>
      <c r="T52">
        <v>10.691916724977986</v>
      </c>
      <c r="U52">
        <v>121.15021796028913</v>
      </c>
      <c r="V52">
        <v>38.993440750066014</v>
      </c>
      <c r="W52">
        <v>65.093055990937344</v>
      </c>
      <c r="X52">
        <v>64.832332884874361</v>
      </c>
      <c r="Y52">
        <v>172.52918657263012</v>
      </c>
      <c r="Z52">
        <v>8.8385284729635174</v>
      </c>
      <c r="AA52">
        <v>19.863825489105611</v>
      </c>
      <c r="AB52">
        <v>143.45382987925717</v>
      </c>
      <c r="AC52">
        <v>362.99767539877149</v>
      </c>
    </row>
    <row r="53" spans="1:29" x14ac:dyDescent="0.3">
      <c r="A53">
        <v>26</v>
      </c>
      <c r="B53">
        <v>0.25</v>
      </c>
      <c r="C53">
        <v>6</v>
      </c>
      <c r="D53" s="3">
        <v>89.450999999999993</v>
      </c>
      <c r="E53" s="3">
        <v>9.3160000000000007</v>
      </c>
      <c r="F53">
        <v>12.298397532921831</v>
      </c>
      <c r="G53">
        <v>95.478384107288008</v>
      </c>
      <c r="H53">
        <v>93.652924595242851</v>
      </c>
      <c r="I53">
        <v>235.37541686716111</v>
      </c>
      <c r="J53" s="14">
        <v>0</v>
      </c>
      <c r="K53">
        <v>749.08335551678726</v>
      </c>
      <c r="L53">
        <v>167.91642765177295</v>
      </c>
      <c r="M53">
        <v>178.8020360410641</v>
      </c>
      <c r="N53">
        <v>45.156600370220367</v>
      </c>
      <c r="O53">
        <v>86.357514221400422</v>
      </c>
      <c r="P53">
        <v>672.65051237111913</v>
      </c>
      <c r="Q53">
        <v>567.6211512333989</v>
      </c>
      <c r="R53">
        <v>135.89607900240853</v>
      </c>
      <c r="S53">
        <v>460.57336359445952</v>
      </c>
      <c r="T53">
        <v>17.804247639693024</v>
      </c>
      <c r="U53">
        <v>144.92955986910246</v>
      </c>
      <c r="V53">
        <v>24.756392852070562</v>
      </c>
      <c r="W53">
        <v>45.463419250597454</v>
      </c>
      <c r="X53">
        <v>80.868758993188237</v>
      </c>
      <c r="Y53">
        <v>180.87304638873084</v>
      </c>
      <c r="Z53">
        <v>29.669734467986522</v>
      </c>
      <c r="AA53">
        <v>49.017170984958348</v>
      </c>
      <c r="AB53">
        <v>208.58979355062201</v>
      </c>
      <c r="AC53">
        <v>743.38946174586715</v>
      </c>
    </row>
    <row r="54" spans="1:29" x14ac:dyDescent="0.3">
      <c r="A54">
        <v>27</v>
      </c>
      <c r="B54">
        <v>0.15</v>
      </c>
      <c r="C54">
        <v>8</v>
      </c>
      <c r="D54" s="3">
        <v>29.888999999999999</v>
      </c>
      <c r="E54" s="3">
        <v>7.0880000000000001</v>
      </c>
      <c r="F54">
        <v>5.8397866223385329</v>
      </c>
      <c r="G54">
        <v>59.387919957629862</v>
      </c>
      <c r="H54">
        <v>56.641340644217806</v>
      </c>
      <c r="I54">
        <v>135.46916688536356</v>
      </c>
      <c r="J54" s="14">
        <v>0</v>
      </c>
      <c r="K54">
        <v>371.37114139276832</v>
      </c>
      <c r="L54">
        <v>178.11479693986112</v>
      </c>
      <c r="M54">
        <v>87.047520663763819</v>
      </c>
      <c r="N54">
        <v>29.563327018312624</v>
      </c>
      <c r="O54">
        <v>38.947954596366053</v>
      </c>
      <c r="P54">
        <v>402.08844732341549</v>
      </c>
      <c r="Q54">
        <v>302.68715409277809</v>
      </c>
      <c r="R54">
        <v>135.09193043712551</v>
      </c>
      <c r="S54">
        <v>273.72003453286402</v>
      </c>
      <c r="T54">
        <v>25.193751207367711</v>
      </c>
      <c r="U54">
        <v>163.04127680394404</v>
      </c>
      <c r="V54">
        <v>34.260162374398689</v>
      </c>
      <c r="W54">
        <v>71.929226507540804</v>
      </c>
      <c r="X54">
        <v>109.55367551336428</v>
      </c>
      <c r="Y54">
        <v>205.6616021443283</v>
      </c>
      <c r="Z54">
        <v>17.226397752685799</v>
      </c>
      <c r="AA54">
        <v>31.069734300935789</v>
      </c>
      <c r="AB54">
        <v>238.39694855415667</v>
      </c>
      <c r="AC54">
        <v>471.97447223680149</v>
      </c>
    </row>
    <row r="55" spans="1:29" x14ac:dyDescent="0.3">
      <c r="A55">
        <v>27</v>
      </c>
      <c r="B55">
        <v>0.15</v>
      </c>
      <c r="C55">
        <v>6</v>
      </c>
      <c r="D55" s="3">
        <v>53.308</v>
      </c>
      <c r="E55" s="3">
        <v>10.909000000000001</v>
      </c>
      <c r="F55">
        <v>22.336250264771632</v>
      </c>
      <c r="G55">
        <v>206.50694628325797</v>
      </c>
      <c r="H55">
        <v>80.811349259406697</v>
      </c>
      <c r="I55">
        <v>273.21839611209094</v>
      </c>
      <c r="J55" s="14">
        <v>0</v>
      </c>
      <c r="K55">
        <v>842.08834344084221</v>
      </c>
      <c r="L55">
        <v>247.71735850159197</v>
      </c>
      <c r="M55">
        <v>196.78927569623113</v>
      </c>
      <c r="N55">
        <v>32.369930126915911</v>
      </c>
      <c r="O55">
        <v>90.53224300090254</v>
      </c>
      <c r="P55">
        <v>539.54835057522439</v>
      </c>
      <c r="Q55">
        <v>515.64578737564671</v>
      </c>
      <c r="R55">
        <v>176.54898672782062</v>
      </c>
      <c r="S55">
        <v>440.54131337798992</v>
      </c>
      <c r="T55">
        <v>29.634172668448883</v>
      </c>
      <c r="U55">
        <v>269.13451926265719</v>
      </c>
      <c r="V55">
        <v>30.188765442851267</v>
      </c>
      <c r="W55">
        <v>76.721446512487304</v>
      </c>
      <c r="X55">
        <v>142.70530425422058</v>
      </c>
      <c r="Y55">
        <v>330.37165143153953</v>
      </c>
      <c r="Z55">
        <v>54.941610805078824</v>
      </c>
      <c r="AA55">
        <v>39.071639022394827</v>
      </c>
      <c r="AB55">
        <v>253.55217898204796</v>
      </c>
      <c r="AC55">
        <v>827.75581633989373</v>
      </c>
    </row>
    <row r="56" spans="1:29" x14ac:dyDescent="0.3">
      <c r="A56">
        <v>28</v>
      </c>
      <c r="B56">
        <v>0.05</v>
      </c>
      <c r="C56">
        <v>8</v>
      </c>
      <c r="D56" s="3">
        <v>26.946999999999999</v>
      </c>
      <c r="E56" s="3">
        <v>6.6369999999999996</v>
      </c>
      <c r="F56">
        <v>13.039341485223925</v>
      </c>
      <c r="G56">
        <v>129.99737670054628</v>
      </c>
      <c r="H56">
        <v>69.830152199257796</v>
      </c>
      <c r="I56">
        <v>318.69164653539497</v>
      </c>
      <c r="J56" s="14">
        <v>0</v>
      </c>
      <c r="K56">
        <v>800.89571853170764</v>
      </c>
      <c r="L56">
        <v>285.370986803194</v>
      </c>
      <c r="M56">
        <v>154.1927321058713</v>
      </c>
      <c r="N56">
        <v>44.731451492786285</v>
      </c>
      <c r="O56">
        <v>61.164009076989736</v>
      </c>
      <c r="P56">
        <v>633.9086524466129</v>
      </c>
      <c r="Q56">
        <v>546.04069650012696</v>
      </c>
      <c r="R56">
        <v>153.731405265489</v>
      </c>
      <c r="S56">
        <v>261.60390850825604</v>
      </c>
      <c r="T56">
        <v>71.821728616970404</v>
      </c>
      <c r="U56">
        <v>41.392242625641202</v>
      </c>
      <c r="V56">
        <v>33.375157114289394</v>
      </c>
      <c r="W56">
        <v>81.963583323426604</v>
      </c>
      <c r="X56">
        <v>131.55710046949568</v>
      </c>
      <c r="Y56">
        <v>305.21316550524546</v>
      </c>
      <c r="Z56">
        <v>48.733192625723646</v>
      </c>
      <c r="AA56">
        <v>69.196385611365912</v>
      </c>
      <c r="AB56">
        <v>300.21987149777863</v>
      </c>
      <c r="AC56">
        <v>695.30597216846081</v>
      </c>
    </row>
    <row r="57" spans="1:29" x14ac:dyDescent="0.3">
      <c r="A57">
        <v>28</v>
      </c>
      <c r="B57">
        <v>0.05</v>
      </c>
      <c r="C57">
        <v>6</v>
      </c>
      <c r="D57" s="3">
        <v>39.447000000000003</v>
      </c>
      <c r="E57" s="3">
        <v>8.5090000000000003</v>
      </c>
      <c r="F57">
        <v>17.687055835377471</v>
      </c>
      <c r="G57">
        <v>156.67684360876643</v>
      </c>
      <c r="H57">
        <v>72.841122736477757</v>
      </c>
      <c r="I57">
        <v>327.23112716232237</v>
      </c>
      <c r="J57" s="14">
        <v>0</v>
      </c>
      <c r="K57">
        <v>880.85392962490346</v>
      </c>
      <c r="L57">
        <v>357.7822351098668</v>
      </c>
      <c r="M57">
        <v>184.35386141744272</v>
      </c>
      <c r="N57">
        <v>46.02246317561157</v>
      </c>
      <c r="O57">
        <v>122.22596367695725</v>
      </c>
      <c r="P57">
        <v>671.58322991081911</v>
      </c>
      <c r="Q57">
        <v>448.86156052557806</v>
      </c>
      <c r="R57">
        <v>185.84115913231219</v>
      </c>
      <c r="S57">
        <v>555.61859999394323</v>
      </c>
      <c r="T57">
        <v>44.111334579682293</v>
      </c>
      <c r="U57">
        <v>390.15855247932035</v>
      </c>
      <c r="V57">
        <v>37.826871405737705</v>
      </c>
      <c r="W57">
        <v>73.177298001035197</v>
      </c>
      <c r="X57">
        <v>115.38083795435406</v>
      </c>
      <c r="Y57">
        <v>272.49061140278712</v>
      </c>
      <c r="Z57">
        <v>10.290158149624665</v>
      </c>
      <c r="AA57" s="10" t="s">
        <v>31</v>
      </c>
      <c r="AB57">
        <v>358.28948468777236</v>
      </c>
      <c r="AC57">
        <v>903.58194744385946</v>
      </c>
    </row>
    <row r="58" spans="1:29" x14ac:dyDescent="0.3">
      <c r="A58">
        <v>29</v>
      </c>
      <c r="B58">
        <v>0.4</v>
      </c>
      <c r="C58">
        <v>6</v>
      </c>
      <c r="D58" s="3">
        <v>131.04599999999999</v>
      </c>
      <c r="E58" s="3">
        <v>13.422000000000001</v>
      </c>
      <c r="F58">
        <v>5.6581767131857656</v>
      </c>
      <c r="G58">
        <v>42.22803792445881</v>
      </c>
      <c r="H58">
        <v>94.421412618386455</v>
      </c>
      <c r="I58">
        <v>175.24648671530173</v>
      </c>
      <c r="J58" s="14">
        <v>0</v>
      </c>
      <c r="K58">
        <v>760.79771010598608</v>
      </c>
      <c r="L58">
        <v>88.658295544453807</v>
      </c>
      <c r="M58">
        <v>154.80554231672124</v>
      </c>
      <c r="N58">
        <v>17.887800549892866</v>
      </c>
      <c r="O58">
        <v>42.792464500132631</v>
      </c>
      <c r="P58">
        <v>569.45980818059843</v>
      </c>
      <c r="Q58">
        <v>384.49493222221997</v>
      </c>
      <c r="R58">
        <v>79.226394078712516</v>
      </c>
      <c r="S58">
        <v>348.36578212425633</v>
      </c>
      <c r="T58">
        <v>12.840780965153758</v>
      </c>
      <c r="U58">
        <v>129.01409678341022</v>
      </c>
      <c r="V58">
        <v>44.657383986483225</v>
      </c>
      <c r="W58">
        <v>86.107324780073156</v>
      </c>
      <c r="X58">
        <v>63.930799018326866</v>
      </c>
      <c r="Y58">
        <v>605.33216249046257</v>
      </c>
      <c r="Z58">
        <v>12.882726407702119</v>
      </c>
      <c r="AA58">
        <v>16.721189598746893</v>
      </c>
      <c r="AB58">
        <v>162.53262314453522</v>
      </c>
      <c r="AC58">
        <v>501.97407740609697</v>
      </c>
    </row>
    <row r="59" spans="1:29" x14ac:dyDescent="0.3">
      <c r="A59">
        <v>29</v>
      </c>
      <c r="B59">
        <v>0.4</v>
      </c>
      <c r="C59">
        <v>8</v>
      </c>
      <c r="D59" s="3">
        <v>101.205</v>
      </c>
      <c r="E59" s="3">
        <v>6.1219999999999999</v>
      </c>
      <c r="F59">
        <v>15.422642624176326</v>
      </c>
      <c r="G59">
        <v>73.587837044712799</v>
      </c>
      <c r="H59">
        <v>150.04001998694253</v>
      </c>
      <c r="I59">
        <v>335.23102898354904</v>
      </c>
      <c r="J59" s="14">
        <v>0</v>
      </c>
      <c r="K59">
        <v>1487.2722965585644</v>
      </c>
      <c r="L59">
        <v>137.10702128240564</v>
      </c>
      <c r="M59">
        <v>214.36846971159014</v>
      </c>
      <c r="N59">
        <v>59.719253674231993</v>
      </c>
      <c r="O59">
        <v>12.750080589650269</v>
      </c>
      <c r="P59">
        <v>1289.1041728948544</v>
      </c>
      <c r="Q59">
        <v>883.23596968765264</v>
      </c>
      <c r="R59">
        <v>200.4217968318072</v>
      </c>
      <c r="S59">
        <v>728.05644006169143</v>
      </c>
      <c r="T59">
        <v>46.91917026527382</v>
      </c>
      <c r="U59">
        <v>272.03803335010736</v>
      </c>
      <c r="V59">
        <v>55.773428359967809</v>
      </c>
      <c r="W59">
        <v>80.557662648354992</v>
      </c>
      <c r="X59">
        <v>128.1187840023604</v>
      </c>
      <c r="Y59">
        <v>331.11285352613851</v>
      </c>
      <c r="Z59">
        <v>40.627255224674009</v>
      </c>
      <c r="AA59">
        <v>82.814243781830243</v>
      </c>
      <c r="AB59">
        <v>298.40618673180506</v>
      </c>
      <c r="AC59">
        <v>1069.6611617463539</v>
      </c>
    </row>
    <row r="60" spans="1:29" x14ac:dyDescent="0.3">
      <c r="A60">
        <v>30</v>
      </c>
      <c r="B60">
        <v>0.4</v>
      </c>
      <c r="C60">
        <v>6</v>
      </c>
      <c r="D60" s="3">
        <v>156.738</v>
      </c>
      <c r="E60" s="3">
        <v>16.949000000000002</v>
      </c>
      <c r="F60">
        <v>14.083664808607301</v>
      </c>
      <c r="G60">
        <v>86.485053249658151</v>
      </c>
      <c r="H60">
        <v>116.58185478015719</v>
      </c>
      <c r="I60">
        <v>250.97305921294924</v>
      </c>
      <c r="J60" s="14">
        <v>0</v>
      </c>
      <c r="K60">
        <v>1299.4412715049721</v>
      </c>
      <c r="L60">
        <v>148.26382066053293</v>
      </c>
      <c r="M60">
        <v>153.02348498179825</v>
      </c>
      <c r="N60">
        <v>24.406397936425055</v>
      </c>
      <c r="O60">
        <v>54.960290576065475</v>
      </c>
      <c r="P60">
        <v>652.77191004838528</v>
      </c>
      <c r="Q60">
        <v>512.8888675888162</v>
      </c>
      <c r="R60">
        <v>191.04829579716645</v>
      </c>
      <c r="S60">
        <v>395.06103781073949</v>
      </c>
      <c r="T60">
        <v>34.214877345786014</v>
      </c>
      <c r="U60">
        <v>195.39885976682228</v>
      </c>
      <c r="V60">
        <v>35.501764549602015</v>
      </c>
      <c r="W60">
        <v>76.481377780075533</v>
      </c>
      <c r="X60">
        <v>107.91874524749042</v>
      </c>
      <c r="Y60">
        <v>268.99885740160039</v>
      </c>
      <c r="Z60">
        <v>21.789363786828297</v>
      </c>
      <c r="AA60">
        <v>51.693059248012446</v>
      </c>
      <c r="AB60">
        <v>229.18529767122942</v>
      </c>
      <c r="AC60">
        <v>692.0904924575234</v>
      </c>
    </row>
    <row r="61" spans="1:29" x14ac:dyDescent="0.3">
      <c r="A61">
        <v>30</v>
      </c>
      <c r="B61">
        <v>0.4</v>
      </c>
      <c r="C61">
        <v>8</v>
      </c>
      <c r="D61" s="3">
        <v>157.73400000000001</v>
      </c>
      <c r="E61" s="3">
        <v>13.259</v>
      </c>
      <c r="F61">
        <v>13.883012976543064</v>
      </c>
      <c r="G61">
        <v>91.061288014059784</v>
      </c>
      <c r="H61">
        <v>130.89390738779591</v>
      </c>
      <c r="I61">
        <v>198.72221495731728</v>
      </c>
      <c r="J61" s="14">
        <v>0</v>
      </c>
      <c r="K61">
        <v>937.1979550038775</v>
      </c>
      <c r="L61">
        <v>152.82345021308831</v>
      </c>
      <c r="M61">
        <v>217.6520209198641</v>
      </c>
      <c r="N61">
        <v>35.381765110227086</v>
      </c>
      <c r="O61">
        <v>8.8337145842553166</v>
      </c>
      <c r="P61" s="14">
        <v>87.80801795429818</v>
      </c>
      <c r="Q61">
        <v>576.88260229869638</v>
      </c>
      <c r="R61">
        <v>205.70213767527665</v>
      </c>
      <c r="S61">
        <v>475.9090918897424</v>
      </c>
      <c r="T61">
        <v>24.040278024935333</v>
      </c>
      <c r="U61">
        <v>219.35256543512264</v>
      </c>
      <c r="V61">
        <v>47.594716014633526</v>
      </c>
      <c r="W61">
        <v>70.474086200034293</v>
      </c>
      <c r="X61">
        <v>102.70787790904637</v>
      </c>
      <c r="Y61">
        <v>257.80748973113998</v>
      </c>
      <c r="Z61">
        <v>51.577755249226335</v>
      </c>
      <c r="AA61">
        <v>86.548633728878968</v>
      </c>
      <c r="AB61">
        <v>304.51396962347985</v>
      </c>
      <c r="AC61">
        <v>982.94820483116109</v>
      </c>
    </row>
    <row r="62" spans="1:29" x14ac:dyDescent="0.3">
      <c r="A62">
        <v>31</v>
      </c>
      <c r="B62">
        <v>0.4</v>
      </c>
      <c r="C62">
        <v>8</v>
      </c>
      <c r="D62" s="3">
        <v>152.375</v>
      </c>
      <c r="E62" s="3">
        <v>14.813000000000001</v>
      </c>
      <c r="F62">
        <v>11.405820965149488</v>
      </c>
      <c r="G62">
        <v>148.8081862001919</v>
      </c>
      <c r="H62">
        <v>134.05341230931487</v>
      </c>
      <c r="I62">
        <v>349.45282668060293</v>
      </c>
      <c r="J62" s="14">
        <v>0</v>
      </c>
      <c r="K62">
        <v>1228.0915210171843</v>
      </c>
      <c r="L62">
        <v>167.74170086126725</v>
      </c>
      <c r="M62">
        <v>206.62824104214255</v>
      </c>
      <c r="N62">
        <v>48.692648853853207</v>
      </c>
      <c r="O62">
        <v>63.600967951988828</v>
      </c>
      <c r="P62">
        <v>1013.3995863835355</v>
      </c>
      <c r="Q62">
        <v>929.66085021353126</v>
      </c>
      <c r="R62">
        <v>197.84355543350836</v>
      </c>
      <c r="S62">
        <v>720.28688150052517</v>
      </c>
      <c r="T62">
        <v>38.435809139794671</v>
      </c>
      <c r="U62">
        <v>260.67665397875624</v>
      </c>
      <c r="V62">
        <v>57.374293154962892</v>
      </c>
      <c r="W62">
        <v>74.587614483416104</v>
      </c>
      <c r="X62">
        <v>148.70558632873531</v>
      </c>
      <c r="Y62">
        <v>381.06302997516673</v>
      </c>
      <c r="Z62">
        <v>24.630841822447731</v>
      </c>
      <c r="AA62">
        <v>58.358815885285352</v>
      </c>
      <c r="AB62">
        <v>411.30856110099842</v>
      </c>
      <c r="AC62">
        <v>770.14341445140974</v>
      </c>
    </row>
    <row r="63" spans="1:29" x14ac:dyDescent="0.3">
      <c r="A63">
        <v>31</v>
      </c>
      <c r="B63">
        <v>0.4</v>
      </c>
      <c r="C63">
        <v>6</v>
      </c>
      <c r="D63" s="3">
        <v>127.069</v>
      </c>
      <c r="E63" s="3">
        <v>10.265000000000001</v>
      </c>
      <c r="F63">
        <v>19.782654392683543</v>
      </c>
      <c r="G63">
        <v>147.64319652647447</v>
      </c>
      <c r="H63">
        <v>101.90580511580085</v>
      </c>
      <c r="I63">
        <v>283.83412563647602</v>
      </c>
      <c r="J63" s="14">
        <v>0</v>
      </c>
      <c r="K63">
        <v>841.62499092970859</v>
      </c>
      <c r="L63">
        <v>124.40006014444869</v>
      </c>
      <c r="M63">
        <v>101.60317870619934</v>
      </c>
      <c r="N63">
        <v>50.54078659336443</v>
      </c>
      <c r="O63">
        <v>80.665035476315921</v>
      </c>
      <c r="P63">
        <v>604.24905160623553</v>
      </c>
      <c r="Q63">
        <v>644.34603078941473</v>
      </c>
      <c r="R63">
        <v>187.49528633864824</v>
      </c>
      <c r="S63">
        <v>520.66363727429768</v>
      </c>
      <c r="T63">
        <v>30.459858170902859</v>
      </c>
      <c r="U63">
        <v>232.84953231298587</v>
      </c>
      <c r="V63">
        <v>55.030742422829761</v>
      </c>
      <c r="W63">
        <v>89.158704701841927</v>
      </c>
      <c r="X63">
        <v>126.1237385664172</v>
      </c>
      <c r="Y63">
        <v>336.64427027217812</v>
      </c>
      <c r="Z63">
        <v>39.022349402387647</v>
      </c>
      <c r="AA63" s="10" t="s">
        <v>31</v>
      </c>
      <c r="AB63">
        <v>259.37177885639721</v>
      </c>
      <c r="AC63">
        <v>630.21854591206466</v>
      </c>
    </row>
    <row r="64" spans="1:29" x14ac:dyDescent="0.3">
      <c r="A64">
        <v>32</v>
      </c>
      <c r="B64">
        <v>0.4</v>
      </c>
      <c r="C64">
        <v>8</v>
      </c>
      <c r="D64" s="3">
        <v>123.504</v>
      </c>
      <c r="E64" s="3">
        <v>10.565</v>
      </c>
      <c r="F64">
        <v>6.5782578476216393</v>
      </c>
      <c r="G64">
        <v>70.523628651068407</v>
      </c>
      <c r="H64">
        <v>130.84851660311605</v>
      </c>
      <c r="I64">
        <v>286.63430588078268</v>
      </c>
      <c r="J64" s="14">
        <v>0</v>
      </c>
      <c r="K64">
        <v>1849.1662243926662</v>
      </c>
      <c r="L64">
        <v>130.11763855792094</v>
      </c>
      <c r="M64">
        <v>172.40384729315986</v>
      </c>
      <c r="N64">
        <v>31.979972637069775</v>
      </c>
      <c r="O64">
        <v>55.75482217053522</v>
      </c>
      <c r="P64">
        <v>651.32319628410482</v>
      </c>
      <c r="Q64">
        <v>533.26013650400182</v>
      </c>
      <c r="R64">
        <v>206.81595785508557</v>
      </c>
      <c r="S64">
        <v>423.75038099281329</v>
      </c>
      <c r="T64">
        <v>51.533079905487668</v>
      </c>
      <c r="U64">
        <v>211.05750967631553</v>
      </c>
      <c r="V64">
        <v>45.687855243017225</v>
      </c>
      <c r="W64">
        <v>66.054564633398599</v>
      </c>
      <c r="X64">
        <v>104.63867339580375</v>
      </c>
      <c r="Y64">
        <v>274.04422445931573</v>
      </c>
      <c r="Z64">
        <v>41.573209526891524</v>
      </c>
      <c r="AA64">
        <v>80.700844301032845</v>
      </c>
      <c r="AB64">
        <v>189.51926068696361</v>
      </c>
      <c r="AC64">
        <v>437.56257103687381</v>
      </c>
    </row>
    <row r="65" spans="1:29" x14ac:dyDescent="0.3">
      <c r="A65">
        <v>32</v>
      </c>
      <c r="B65">
        <v>0.4</v>
      </c>
      <c r="C65">
        <v>6</v>
      </c>
      <c r="D65" s="3">
        <v>116.949</v>
      </c>
      <c r="E65" s="3">
        <v>8.5540000000000003</v>
      </c>
      <c r="F65">
        <v>10.629080198250259</v>
      </c>
      <c r="G65">
        <v>93.020768127004089</v>
      </c>
      <c r="H65">
        <v>110.60814647001961</v>
      </c>
      <c r="I65">
        <v>203.38917872488679</v>
      </c>
      <c r="J65" s="14">
        <v>0</v>
      </c>
      <c r="K65">
        <v>1201.2178798953748</v>
      </c>
      <c r="L65">
        <v>109.96544309972998</v>
      </c>
      <c r="M65">
        <v>111.89978187488482</v>
      </c>
      <c r="N65">
        <v>43.95866279243748</v>
      </c>
      <c r="O65">
        <v>95.49144905947847</v>
      </c>
      <c r="P65">
        <v>491.79095898546439</v>
      </c>
      <c r="Q65">
        <v>455.449004774542</v>
      </c>
      <c r="R65">
        <v>162.52961492907923</v>
      </c>
      <c r="S65">
        <v>365.18787344058279</v>
      </c>
      <c r="T65">
        <v>28.226140052058096</v>
      </c>
      <c r="U65">
        <v>176.63164938686242</v>
      </c>
      <c r="V65">
        <v>29.396790423455741</v>
      </c>
      <c r="W65">
        <v>59.402026563628304</v>
      </c>
      <c r="X65">
        <v>87.26697178997324</v>
      </c>
      <c r="Y65">
        <v>226.40666597068113</v>
      </c>
      <c r="Z65">
        <v>21.37325528004548</v>
      </c>
      <c r="AA65">
        <v>60.152580610086829</v>
      </c>
      <c r="AB65">
        <v>234.54786870679797</v>
      </c>
      <c r="AC65">
        <v>602.68068170293304</v>
      </c>
    </row>
    <row r="66" spans="1:29" x14ac:dyDescent="0.3">
      <c r="A66" s="13">
        <v>33</v>
      </c>
      <c r="B66" s="13">
        <v>0.4</v>
      </c>
      <c r="C66" s="13">
        <v>6</v>
      </c>
      <c r="D66" t="s">
        <v>31</v>
      </c>
      <c r="E66" t="s">
        <v>31</v>
      </c>
      <c r="F66">
        <v>36.3463761583318</v>
      </c>
      <c r="G66">
        <v>45.642064667152958</v>
      </c>
      <c r="H66">
        <v>110.91544143609917</v>
      </c>
      <c r="I66">
        <v>206.33898936749853</v>
      </c>
      <c r="J66" s="14">
        <v>0</v>
      </c>
      <c r="K66">
        <v>1049.5123986209499</v>
      </c>
      <c r="L66">
        <v>48.12595989244609</v>
      </c>
      <c r="M66">
        <v>158.47272336679919</v>
      </c>
      <c r="N66">
        <v>52.91970258567936</v>
      </c>
      <c r="O66">
        <v>56.489676191509524</v>
      </c>
      <c r="P66">
        <v>945.91366265530496</v>
      </c>
      <c r="Q66">
        <v>466.1236031652769</v>
      </c>
      <c r="R66">
        <v>114.68595203048713</v>
      </c>
      <c r="S66">
        <v>394.6747851014461</v>
      </c>
      <c r="T66">
        <v>22.822629216228947</v>
      </c>
      <c r="U66">
        <v>176.0685856592367</v>
      </c>
      <c r="V66">
        <v>48.066324829401992</v>
      </c>
      <c r="W66">
        <v>64.512060805208776</v>
      </c>
      <c r="X66">
        <v>98.654984238473077</v>
      </c>
      <c r="Y66">
        <v>119.034060318865</v>
      </c>
      <c r="Z66">
        <v>29.47252291381059</v>
      </c>
      <c r="AA66">
        <v>52.969515003545268</v>
      </c>
      <c r="AB66">
        <v>138.91128067124802</v>
      </c>
      <c r="AC66">
        <v>466.72904374474797</v>
      </c>
    </row>
    <row r="67" spans="1:29" x14ac:dyDescent="0.3">
      <c r="A67" s="13">
        <v>33</v>
      </c>
      <c r="B67" s="13">
        <v>0.4</v>
      </c>
      <c r="C67" s="13">
        <v>6</v>
      </c>
      <c r="D67" t="s">
        <v>31</v>
      </c>
      <c r="E67" t="s">
        <v>31</v>
      </c>
      <c r="F67">
        <v>9.7287093245629404</v>
      </c>
      <c r="G67">
        <v>104.25743518026609</v>
      </c>
      <c r="H67">
        <v>113.90962132357109</v>
      </c>
      <c r="I67">
        <v>296.12318099132182</v>
      </c>
      <c r="J67" s="14">
        <v>0</v>
      </c>
      <c r="K67">
        <v>1360.7770702420146</v>
      </c>
      <c r="L67">
        <v>84.937198331687995</v>
      </c>
      <c r="M67">
        <v>163.28740387108638</v>
      </c>
      <c r="N67">
        <v>74.687558117289782</v>
      </c>
      <c r="O67">
        <v>131.77978388200498</v>
      </c>
      <c r="P67">
        <v>1276.6082366406058</v>
      </c>
      <c r="Q67">
        <v>686.69783142103142</v>
      </c>
      <c r="R67">
        <v>157.77600171710554</v>
      </c>
      <c r="S67">
        <v>577.22268845666486</v>
      </c>
      <c r="T67">
        <v>39.981029183461665</v>
      </c>
      <c r="U67">
        <v>279.5249830189195</v>
      </c>
      <c r="V67">
        <v>41.65080765951717</v>
      </c>
      <c r="W67">
        <v>82.15090131375905</v>
      </c>
      <c r="X67">
        <v>152.45124146863182</v>
      </c>
      <c r="Y67">
        <v>150.25479952992904</v>
      </c>
      <c r="Z67">
        <v>50.593954535364979</v>
      </c>
      <c r="AA67">
        <v>68.064836731660264</v>
      </c>
      <c r="AB67">
        <v>221.10919951286462</v>
      </c>
      <c r="AC67">
        <v>1021.9245580086375</v>
      </c>
    </row>
    <row r="70" spans="1:29" x14ac:dyDescent="0.3">
      <c r="F70" s="19"/>
      <c r="G70" s="19"/>
      <c r="H70" s="19"/>
      <c r="I70" s="19"/>
      <c r="J70" s="20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</row>
    <row r="71" spans="1:29" x14ac:dyDescent="0.3">
      <c r="F71" s="19"/>
      <c r="G71" s="19"/>
      <c r="H71" s="19"/>
      <c r="I71" s="19"/>
      <c r="J71" s="20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</row>
    <row r="72" spans="1:29" x14ac:dyDescent="0.3">
      <c r="F72" s="19"/>
      <c r="G72" s="19"/>
      <c r="H72" s="19"/>
      <c r="I72" s="19"/>
      <c r="J72" s="20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</row>
    <row r="73" spans="1:29" x14ac:dyDescent="0.3">
      <c r="F73" s="19"/>
      <c r="G73" s="19"/>
      <c r="H73" s="19"/>
      <c r="I73" s="19"/>
      <c r="J73" s="20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</row>
    <row r="74" spans="1:29" x14ac:dyDescent="0.3">
      <c r="F74" s="19"/>
      <c r="G74" s="19"/>
      <c r="H74" s="19"/>
      <c r="I74" s="19"/>
      <c r="J74" s="20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</row>
    <row r="75" spans="1:29" x14ac:dyDescent="0.3">
      <c r="F75" s="19"/>
      <c r="G75" s="19"/>
      <c r="H75" s="19"/>
      <c r="I75" s="19"/>
      <c r="J75" s="20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</row>
    <row r="76" spans="1:29" x14ac:dyDescent="0.3">
      <c r="F76" s="19"/>
      <c r="G76" s="19"/>
      <c r="H76" s="19"/>
      <c r="I76" s="19"/>
      <c r="J76" s="20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</row>
    <row r="77" spans="1:29" x14ac:dyDescent="0.3">
      <c r="F77" s="19"/>
      <c r="G77" s="19"/>
      <c r="H77" s="19"/>
      <c r="I77" s="19"/>
      <c r="J77" s="20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056F9-2EDF-4E05-89AB-EA6181D88790}">
  <dimension ref="A1:F67"/>
  <sheetViews>
    <sheetView workbookViewId="0">
      <selection sqref="A1:F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33</v>
      </c>
      <c r="F1" t="s">
        <v>34</v>
      </c>
    </row>
    <row r="2" spans="1:6" x14ac:dyDescent="0.3">
      <c r="A2">
        <v>1</v>
      </c>
      <c r="B2">
        <v>0</v>
      </c>
      <c r="C2">
        <v>6</v>
      </c>
      <c r="D2" t="s">
        <v>30</v>
      </c>
      <c r="E2" s="3">
        <v>53.301000000000002</v>
      </c>
      <c r="F2" s="3">
        <v>5.7389999999999999</v>
      </c>
    </row>
    <row r="3" spans="1:6" x14ac:dyDescent="0.3">
      <c r="A3">
        <v>1</v>
      </c>
      <c r="B3">
        <v>0</v>
      </c>
      <c r="C3">
        <v>8</v>
      </c>
      <c r="D3" t="s">
        <v>32</v>
      </c>
      <c r="E3" s="3">
        <v>74.64</v>
      </c>
      <c r="F3" s="3">
        <v>8.5640000000000001</v>
      </c>
    </row>
    <row r="4" spans="1:6" x14ac:dyDescent="0.3">
      <c r="A4">
        <v>8</v>
      </c>
      <c r="B4">
        <v>0</v>
      </c>
      <c r="C4">
        <v>6</v>
      </c>
      <c r="D4" t="s">
        <v>30</v>
      </c>
      <c r="E4" s="3">
        <v>21.02</v>
      </c>
      <c r="F4" s="3">
        <v>4.5110000000000001</v>
      </c>
    </row>
    <row r="5" spans="1:6" x14ac:dyDescent="0.3">
      <c r="A5">
        <v>8</v>
      </c>
      <c r="B5">
        <v>0</v>
      </c>
      <c r="C5">
        <v>8</v>
      </c>
      <c r="D5" t="s">
        <v>32</v>
      </c>
      <c r="E5" s="3">
        <v>29.986000000000001</v>
      </c>
      <c r="F5" s="3">
        <v>7.7610000000000001</v>
      </c>
    </row>
    <row r="6" spans="1:6" x14ac:dyDescent="0.3">
      <c r="A6">
        <v>13</v>
      </c>
      <c r="B6">
        <v>0</v>
      </c>
      <c r="C6">
        <v>8</v>
      </c>
      <c r="D6" t="s">
        <v>30</v>
      </c>
      <c r="E6" t="s">
        <v>31</v>
      </c>
      <c r="F6" t="s">
        <v>31</v>
      </c>
    </row>
    <row r="7" spans="1:6" x14ac:dyDescent="0.3">
      <c r="A7">
        <v>13</v>
      </c>
      <c r="B7">
        <v>0</v>
      </c>
      <c r="C7">
        <v>6</v>
      </c>
      <c r="D7" t="s">
        <v>32</v>
      </c>
      <c r="E7" t="s">
        <v>31</v>
      </c>
      <c r="F7" t="s">
        <v>31</v>
      </c>
    </row>
    <row r="8" spans="1:6" x14ac:dyDescent="0.3">
      <c r="A8">
        <v>17</v>
      </c>
      <c r="B8">
        <v>0</v>
      </c>
      <c r="C8">
        <v>8</v>
      </c>
      <c r="D8" t="s">
        <v>30</v>
      </c>
      <c r="E8" s="3">
        <v>20.824999999999999</v>
      </c>
      <c r="F8" s="3">
        <v>4.3079999999999998</v>
      </c>
    </row>
    <row r="9" spans="1:6" x14ac:dyDescent="0.3">
      <c r="A9">
        <v>17</v>
      </c>
      <c r="B9">
        <v>0</v>
      </c>
      <c r="C9">
        <v>6</v>
      </c>
      <c r="D9" t="s">
        <v>32</v>
      </c>
      <c r="E9" s="3">
        <v>27.015000000000001</v>
      </c>
      <c r="F9" s="3">
        <v>7.0090000000000003</v>
      </c>
    </row>
    <row r="10" spans="1:6" x14ac:dyDescent="0.3">
      <c r="A10">
        <v>5</v>
      </c>
      <c r="B10">
        <v>0.05</v>
      </c>
      <c r="C10">
        <v>6</v>
      </c>
      <c r="D10" t="s">
        <v>30</v>
      </c>
      <c r="E10" s="3">
        <v>36.28</v>
      </c>
      <c r="F10" s="3">
        <v>5.9950000000000001</v>
      </c>
    </row>
    <row r="11" spans="1:6" x14ac:dyDescent="0.3">
      <c r="A11">
        <v>5</v>
      </c>
      <c r="B11">
        <v>0.05</v>
      </c>
      <c r="C11">
        <v>8</v>
      </c>
      <c r="D11" t="s">
        <v>32</v>
      </c>
      <c r="E11" s="3">
        <v>38.811</v>
      </c>
      <c r="F11" s="3">
        <v>7.55</v>
      </c>
    </row>
    <row r="12" spans="1:6" x14ac:dyDescent="0.3">
      <c r="A12">
        <v>12</v>
      </c>
      <c r="B12">
        <v>0.05</v>
      </c>
      <c r="C12">
        <v>6</v>
      </c>
      <c r="D12" t="s">
        <v>30</v>
      </c>
      <c r="E12" s="3">
        <v>31.074000000000002</v>
      </c>
      <c r="F12" s="3">
        <v>10.805999999999999</v>
      </c>
    </row>
    <row r="13" spans="1:6" x14ac:dyDescent="0.3">
      <c r="A13">
        <v>12</v>
      </c>
      <c r="B13">
        <v>0.05</v>
      </c>
      <c r="C13">
        <v>8</v>
      </c>
      <c r="D13" t="s">
        <v>32</v>
      </c>
      <c r="E13" s="3">
        <v>27.286999999999999</v>
      </c>
      <c r="F13" s="3">
        <v>4.6390000000000002</v>
      </c>
    </row>
    <row r="14" spans="1:6" x14ac:dyDescent="0.3">
      <c r="A14">
        <v>23</v>
      </c>
      <c r="B14">
        <v>0.05</v>
      </c>
      <c r="C14">
        <v>8</v>
      </c>
      <c r="D14" t="s">
        <v>30</v>
      </c>
      <c r="E14" s="3">
        <v>13.045</v>
      </c>
      <c r="F14" s="3">
        <v>1.84</v>
      </c>
    </row>
    <row r="15" spans="1:6" x14ac:dyDescent="0.3">
      <c r="A15">
        <v>23</v>
      </c>
      <c r="B15">
        <v>0.05</v>
      </c>
      <c r="C15">
        <v>6</v>
      </c>
      <c r="D15" t="s">
        <v>32</v>
      </c>
      <c r="E15" s="3">
        <v>30.562999999999999</v>
      </c>
      <c r="F15" s="3">
        <v>6.5990000000000002</v>
      </c>
    </row>
    <row r="16" spans="1:6" x14ac:dyDescent="0.3">
      <c r="A16">
        <v>28</v>
      </c>
      <c r="B16">
        <v>0.05</v>
      </c>
      <c r="C16">
        <v>8</v>
      </c>
      <c r="D16" t="s">
        <v>30</v>
      </c>
      <c r="E16" s="3">
        <v>26.946999999999999</v>
      </c>
      <c r="F16" s="3">
        <v>6.6369999999999996</v>
      </c>
    </row>
    <row r="17" spans="1:6" x14ac:dyDescent="0.3">
      <c r="A17">
        <v>28</v>
      </c>
      <c r="B17">
        <v>0.05</v>
      </c>
      <c r="C17">
        <v>6</v>
      </c>
      <c r="D17" t="s">
        <v>32</v>
      </c>
      <c r="E17" s="3">
        <v>39.447000000000003</v>
      </c>
      <c r="F17" s="3">
        <v>8.5090000000000003</v>
      </c>
    </row>
    <row r="18" spans="1:6" x14ac:dyDescent="0.3">
      <c r="A18">
        <v>6</v>
      </c>
      <c r="B18">
        <v>0.1</v>
      </c>
      <c r="C18">
        <v>6</v>
      </c>
      <c r="D18" t="s">
        <v>30</v>
      </c>
      <c r="E18" s="3">
        <v>31.901</v>
      </c>
      <c r="F18" s="3">
        <v>6.5670000000000002</v>
      </c>
    </row>
    <row r="19" spans="1:6" x14ac:dyDescent="0.3">
      <c r="A19">
        <v>6</v>
      </c>
      <c r="B19">
        <v>0.1</v>
      </c>
      <c r="C19">
        <v>8</v>
      </c>
      <c r="D19" t="s">
        <v>32</v>
      </c>
      <c r="E19" s="3">
        <v>33.692999999999998</v>
      </c>
      <c r="F19" s="3">
        <v>5.649</v>
      </c>
    </row>
    <row r="20" spans="1:6" x14ac:dyDescent="0.3">
      <c r="A20">
        <v>11</v>
      </c>
      <c r="B20">
        <v>0.1</v>
      </c>
      <c r="C20">
        <v>8</v>
      </c>
      <c r="D20" t="s">
        <v>32</v>
      </c>
      <c r="E20" s="3">
        <v>40.601999999999997</v>
      </c>
      <c r="F20" s="3">
        <v>9.6560000000000006</v>
      </c>
    </row>
    <row r="21" spans="1:6" x14ac:dyDescent="0.3">
      <c r="A21">
        <v>11</v>
      </c>
      <c r="B21">
        <v>0.1</v>
      </c>
      <c r="C21">
        <v>6</v>
      </c>
      <c r="D21" t="s">
        <v>30</v>
      </c>
      <c r="E21" s="3">
        <v>41.32</v>
      </c>
      <c r="F21" s="3">
        <v>6.7430000000000003</v>
      </c>
    </row>
    <row r="22" spans="1:6" x14ac:dyDescent="0.3">
      <c r="A22">
        <v>21</v>
      </c>
      <c r="B22">
        <v>0.1</v>
      </c>
      <c r="C22">
        <v>8</v>
      </c>
      <c r="D22" t="s">
        <v>30</v>
      </c>
      <c r="E22" s="3">
        <v>38.555999999999997</v>
      </c>
      <c r="F22" s="3">
        <v>9.4580000000000002</v>
      </c>
    </row>
    <row r="23" spans="1:6" x14ac:dyDescent="0.3">
      <c r="A23">
        <v>21</v>
      </c>
      <c r="B23">
        <v>0.1</v>
      </c>
      <c r="C23">
        <v>6</v>
      </c>
      <c r="D23" t="s">
        <v>32</v>
      </c>
      <c r="E23" s="3">
        <v>54.566000000000003</v>
      </c>
      <c r="F23" s="3">
        <v>11.132999999999999</v>
      </c>
    </row>
    <row r="24" spans="1:6" x14ac:dyDescent="0.3">
      <c r="A24">
        <v>25</v>
      </c>
      <c r="B24">
        <v>0.1</v>
      </c>
      <c r="C24">
        <v>8</v>
      </c>
      <c r="D24" t="s">
        <v>30</v>
      </c>
      <c r="E24" s="3">
        <v>37.185000000000002</v>
      </c>
      <c r="F24" s="3">
        <v>6.0060000000000002</v>
      </c>
    </row>
    <row r="25" spans="1:6" x14ac:dyDescent="0.3">
      <c r="A25">
        <v>25</v>
      </c>
      <c r="B25">
        <v>0.1</v>
      </c>
      <c r="C25">
        <v>6</v>
      </c>
      <c r="D25" t="s">
        <v>32</v>
      </c>
      <c r="E25" s="3">
        <v>41.755000000000003</v>
      </c>
      <c r="F25" s="3">
        <v>10.766</v>
      </c>
    </row>
    <row r="26" spans="1:6" x14ac:dyDescent="0.3">
      <c r="A26">
        <v>4</v>
      </c>
      <c r="B26">
        <v>0.15</v>
      </c>
      <c r="C26">
        <v>6</v>
      </c>
      <c r="D26" t="s">
        <v>30</v>
      </c>
      <c r="E26" s="3">
        <v>55.225999999999999</v>
      </c>
      <c r="F26" s="3">
        <v>12.914999999999999</v>
      </c>
    </row>
    <row r="27" spans="1:6" x14ac:dyDescent="0.3">
      <c r="A27">
        <v>4</v>
      </c>
      <c r="B27">
        <v>0.15</v>
      </c>
      <c r="C27">
        <v>8</v>
      </c>
      <c r="D27" t="s">
        <v>32</v>
      </c>
      <c r="E27" s="3">
        <v>66.91</v>
      </c>
      <c r="F27" s="3">
        <v>14.144</v>
      </c>
    </row>
    <row r="28" spans="1:6" x14ac:dyDescent="0.3">
      <c r="A28">
        <v>15</v>
      </c>
      <c r="B28">
        <v>0.15</v>
      </c>
      <c r="C28">
        <v>6</v>
      </c>
      <c r="D28" t="s">
        <v>30</v>
      </c>
      <c r="E28" s="3">
        <v>47.619</v>
      </c>
      <c r="F28" s="3">
        <v>9.8119999999999994</v>
      </c>
    </row>
    <row r="29" spans="1:6" x14ac:dyDescent="0.3">
      <c r="A29">
        <v>15</v>
      </c>
      <c r="B29">
        <v>0.15</v>
      </c>
      <c r="C29">
        <v>8</v>
      </c>
      <c r="D29" t="s">
        <v>32</v>
      </c>
      <c r="E29" s="3">
        <v>62.36</v>
      </c>
      <c r="F29" s="3">
        <v>10.002000000000001</v>
      </c>
    </row>
    <row r="30" spans="1:6" x14ac:dyDescent="0.3">
      <c r="A30">
        <v>18</v>
      </c>
      <c r="B30">
        <v>0.15</v>
      </c>
      <c r="C30">
        <v>8</v>
      </c>
      <c r="D30" t="s">
        <v>30</v>
      </c>
      <c r="E30" s="3">
        <v>53.18</v>
      </c>
      <c r="F30" s="3">
        <v>6.5060000000000002</v>
      </c>
    </row>
    <row r="31" spans="1:6" x14ac:dyDescent="0.3">
      <c r="A31">
        <v>18</v>
      </c>
      <c r="B31">
        <v>0.15</v>
      </c>
      <c r="C31">
        <v>6</v>
      </c>
      <c r="D31" t="s">
        <v>32</v>
      </c>
      <c r="E31" s="3">
        <v>49.755000000000003</v>
      </c>
      <c r="F31" s="3">
        <v>5.61</v>
      </c>
    </row>
    <row r="32" spans="1:6" x14ac:dyDescent="0.3">
      <c r="A32">
        <v>27</v>
      </c>
      <c r="B32">
        <v>0.15</v>
      </c>
      <c r="C32">
        <v>8</v>
      </c>
      <c r="D32" t="s">
        <v>30</v>
      </c>
      <c r="E32" s="3">
        <v>29.888999999999999</v>
      </c>
      <c r="F32" s="3">
        <v>7.0880000000000001</v>
      </c>
    </row>
    <row r="33" spans="1:6" x14ac:dyDescent="0.3">
      <c r="A33">
        <v>27</v>
      </c>
      <c r="B33">
        <v>0.15</v>
      </c>
      <c r="C33">
        <v>6</v>
      </c>
      <c r="D33" t="s">
        <v>32</v>
      </c>
      <c r="E33" s="3">
        <v>53.308</v>
      </c>
      <c r="F33" s="3">
        <v>10.909000000000001</v>
      </c>
    </row>
    <row r="34" spans="1:6" x14ac:dyDescent="0.3">
      <c r="A34">
        <v>3</v>
      </c>
      <c r="B34">
        <v>0.2</v>
      </c>
      <c r="C34">
        <v>6</v>
      </c>
      <c r="D34" t="s">
        <v>30</v>
      </c>
      <c r="E34" t="s">
        <v>31</v>
      </c>
      <c r="F34" t="s">
        <v>31</v>
      </c>
    </row>
    <row r="35" spans="1:6" x14ac:dyDescent="0.3">
      <c r="A35">
        <v>3</v>
      </c>
      <c r="B35">
        <v>0.2</v>
      </c>
      <c r="C35">
        <v>8</v>
      </c>
      <c r="D35" t="s">
        <v>32</v>
      </c>
      <c r="E35" t="s">
        <v>31</v>
      </c>
      <c r="F35" t="s">
        <v>31</v>
      </c>
    </row>
    <row r="36" spans="1:6" x14ac:dyDescent="0.3">
      <c r="A36">
        <v>10</v>
      </c>
      <c r="B36">
        <v>0.2</v>
      </c>
      <c r="C36">
        <v>6</v>
      </c>
      <c r="D36" t="s">
        <v>30</v>
      </c>
      <c r="E36" s="3">
        <v>67.361999999999995</v>
      </c>
      <c r="F36" s="3">
        <v>5.1760000000000002</v>
      </c>
    </row>
    <row r="37" spans="1:6" x14ac:dyDescent="0.3">
      <c r="A37">
        <v>10</v>
      </c>
      <c r="B37">
        <v>0.2</v>
      </c>
      <c r="C37">
        <v>8</v>
      </c>
      <c r="D37" t="s">
        <v>32</v>
      </c>
      <c r="E37" s="3">
        <v>48.57</v>
      </c>
      <c r="F37" s="3">
        <v>4.3949999999999996</v>
      </c>
    </row>
    <row r="38" spans="1:6" x14ac:dyDescent="0.3">
      <c r="A38">
        <v>22</v>
      </c>
      <c r="B38">
        <v>0.2</v>
      </c>
      <c r="C38">
        <v>8</v>
      </c>
      <c r="D38" t="s">
        <v>30</v>
      </c>
      <c r="E38" s="3">
        <v>73.963999999999999</v>
      </c>
      <c r="F38" s="3">
        <v>12.292999999999999</v>
      </c>
    </row>
    <row r="39" spans="1:6" x14ac:dyDescent="0.3">
      <c r="A39">
        <v>22</v>
      </c>
      <c r="B39">
        <v>0.2</v>
      </c>
      <c r="C39">
        <v>6</v>
      </c>
      <c r="D39" t="s">
        <v>32</v>
      </c>
      <c r="E39" s="3">
        <v>71.216999999999999</v>
      </c>
      <c r="F39" s="3">
        <v>7.5250000000000004</v>
      </c>
    </row>
    <row r="40" spans="1:6" x14ac:dyDescent="0.3">
      <c r="A40">
        <v>24</v>
      </c>
      <c r="B40">
        <v>0.2</v>
      </c>
      <c r="C40">
        <v>8</v>
      </c>
      <c r="D40" t="s">
        <v>30</v>
      </c>
      <c r="E40" s="3">
        <v>56.192999999999998</v>
      </c>
      <c r="F40" s="3">
        <v>7.9009999999999998</v>
      </c>
    </row>
    <row r="41" spans="1:6" x14ac:dyDescent="0.3">
      <c r="A41">
        <v>24</v>
      </c>
      <c r="B41">
        <v>0.2</v>
      </c>
      <c r="C41">
        <v>6</v>
      </c>
      <c r="D41" t="s">
        <v>32</v>
      </c>
      <c r="E41" s="3">
        <v>80.741</v>
      </c>
      <c r="F41" s="3">
        <v>9.2260000000000009</v>
      </c>
    </row>
    <row r="42" spans="1:6" x14ac:dyDescent="0.3">
      <c r="A42">
        <v>9</v>
      </c>
      <c r="B42">
        <v>0.25</v>
      </c>
      <c r="C42">
        <v>6</v>
      </c>
      <c r="D42" t="s">
        <v>30</v>
      </c>
      <c r="E42" s="3">
        <v>93.623999999999995</v>
      </c>
      <c r="F42" s="3">
        <v>8.1920000000000002</v>
      </c>
    </row>
    <row r="43" spans="1:6" x14ac:dyDescent="0.3">
      <c r="A43">
        <v>9</v>
      </c>
      <c r="B43">
        <v>0.25</v>
      </c>
      <c r="C43">
        <v>8</v>
      </c>
      <c r="D43" t="s">
        <v>32</v>
      </c>
      <c r="E43" t="s">
        <v>31</v>
      </c>
      <c r="F43" t="s">
        <v>31</v>
      </c>
    </row>
    <row r="44" spans="1:6" x14ac:dyDescent="0.3">
      <c r="A44">
        <v>16</v>
      </c>
      <c r="B44">
        <v>0.25</v>
      </c>
      <c r="C44">
        <v>6</v>
      </c>
      <c r="D44" t="s">
        <v>30</v>
      </c>
      <c r="E44" s="3">
        <v>82.552000000000007</v>
      </c>
      <c r="F44" s="3">
        <v>8.3019999999999996</v>
      </c>
    </row>
    <row r="45" spans="1:6" x14ac:dyDescent="0.3">
      <c r="A45">
        <v>16</v>
      </c>
      <c r="B45">
        <v>0.25</v>
      </c>
      <c r="C45">
        <v>8</v>
      </c>
      <c r="D45" t="s">
        <v>32</v>
      </c>
      <c r="E45" s="3">
        <v>76.322999999999993</v>
      </c>
      <c r="F45" s="3">
        <v>7.2670000000000003</v>
      </c>
    </row>
    <row r="46" spans="1:6" x14ac:dyDescent="0.3">
      <c r="A46">
        <v>20</v>
      </c>
      <c r="B46">
        <v>0.25</v>
      </c>
      <c r="C46">
        <v>8</v>
      </c>
      <c r="D46" t="s">
        <v>30</v>
      </c>
      <c r="E46" s="3">
        <v>91.025000000000006</v>
      </c>
      <c r="F46" s="3">
        <v>9.2140000000000004</v>
      </c>
    </row>
    <row r="47" spans="1:6" x14ac:dyDescent="0.3">
      <c r="A47">
        <v>20</v>
      </c>
      <c r="B47">
        <v>0.25</v>
      </c>
      <c r="C47">
        <v>6</v>
      </c>
      <c r="D47" t="s">
        <v>32</v>
      </c>
      <c r="E47" s="3">
        <v>79.891000000000005</v>
      </c>
      <c r="F47" s="3">
        <v>8.016</v>
      </c>
    </row>
    <row r="48" spans="1:6" x14ac:dyDescent="0.3">
      <c r="A48">
        <v>26</v>
      </c>
      <c r="B48">
        <v>0.25</v>
      </c>
      <c r="C48">
        <v>8</v>
      </c>
      <c r="D48" t="s">
        <v>30</v>
      </c>
      <c r="E48" s="3">
        <v>52.453000000000003</v>
      </c>
      <c r="F48" s="3">
        <v>12.619</v>
      </c>
    </row>
    <row r="49" spans="1:6" x14ac:dyDescent="0.3">
      <c r="A49">
        <v>26</v>
      </c>
      <c r="B49">
        <v>0.25</v>
      </c>
      <c r="C49">
        <v>6</v>
      </c>
      <c r="D49" t="s">
        <v>32</v>
      </c>
      <c r="E49" s="3">
        <v>89.450999999999993</v>
      </c>
      <c r="F49" s="3">
        <v>9.3160000000000007</v>
      </c>
    </row>
    <row r="50" spans="1:6" x14ac:dyDescent="0.3">
      <c r="A50">
        <v>29</v>
      </c>
      <c r="B50">
        <v>0.4</v>
      </c>
      <c r="C50">
        <v>6</v>
      </c>
      <c r="D50" t="s">
        <v>30</v>
      </c>
      <c r="E50" s="3">
        <v>131.04599999999999</v>
      </c>
      <c r="F50" s="3">
        <v>13.422000000000001</v>
      </c>
    </row>
    <row r="51" spans="1:6" x14ac:dyDescent="0.3">
      <c r="A51">
        <v>29</v>
      </c>
      <c r="B51">
        <v>0.4</v>
      </c>
      <c r="C51">
        <v>8</v>
      </c>
      <c r="D51" t="s">
        <v>32</v>
      </c>
      <c r="E51" s="3">
        <v>101.205</v>
      </c>
      <c r="F51" s="3">
        <v>6.1219999999999999</v>
      </c>
    </row>
    <row r="52" spans="1:6" x14ac:dyDescent="0.3">
      <c r="A52">
        <v>30</v>
      </c>
      <c r="B52">
        <v>0.4</v>
      </c>
      <c r="C52">
        <v>6</v>
      </c>
      <c r="D52" t="s">
        <v>30</v>
      </c>
      <c r="E52" s="3">
        <v>156.738</v>
      </c>
      <c r="F52" s="3">
        <v>16.949000000000002</v>
      </c>
    </row>
    <row r="53" spans="1:6" x14ac:dyDescent="0.3">
      <c r="A53">
        <v>30</v>
      </c>
      <c r="B53">
        <v>0.4</v>
      </c>
      <c r="C53">
        <v>8</v>
      </c>
      <c r="D53" t="s">
        <v>32</v>
      </c>
      <c r="E53" s="3">
        <v>157.73400000000001</v>
      </c>
      <c r="F53" s="3">
        <v>13.259</v>
      </c>
    </row>
    <row r="54" spans="1:6" x14ac:dyDescent="0.3">
      <c r="A54">
        <v>31</v>
      </c>
      <c r="B54">
        <v>0.4</v>
      </c>
      <c r="C54">
        <v>8</v>
      </c>
      <c r="D54" t="s">
        <v>30</v>
      </c>
      <c r="E54" s="3">
        <v>152.375</v>
      </c>
      <c r="F54" s="3">
        <v>14.813000000000001</v>
      </c>
    </row>
    <row r="55" spans="1:6" x14ac:dyDescent="0.3">
      <c r="A55">
        <v>31</v>
      </c>
      <c r="B55">
        <v>0.4</v>
      </c>
      <c r="C55">
        <v>6</v>
      </c>
      <c r="D55" t="s">
        <v>32</v>
      </c>
      <c r="E55" s="3">
        <v>127.069</v>
      </c>
      <c r="F55" s="3">
        <v>10.265000000000001</v>
      </c>
    </row>
    <row r="56" spans="1:6" x14ac:dyDescent="0.3">
      <c r="A56">
        <v>32</v>
      </c>
      <c r="B56">
        <v>0.4</v>
      </c>
      <c r="C56">
        <v>6</v>
      </c>
      <c r="D56" t="s">
        <v>32</v>
      </c>
      <c r="E56" s="3">
        <v>116.949</v>
      </c>
      <c r="F56" s="3">
        <v>8.5540000000000003</v>
      </c>
    </row>
    <row r="57" spans="1:6" x14ac:dyDescent="0.3">
      <c r="A57">
        <v>32</v>
      </c>
      <c r="B57">
        <v>0.4</v>
      </c>
      <c r="C57">
        <v>8</v>
      </c>
      <c r="D57" t="s">
        <v>30</v>
      </c>
      <c r="E57" s="3">
        <v>123.504</v>
      </c>
      <c r="F57" s="3">
        <v>10.565</v>
      </c>
    </row>
    <row r="58" spans="1:6" x14ac:dyDescent="0.3">
      <c r="A58" s="13">
        <v>33</v>
      </c>
      <c r="B58" s="13">
        <v>0.4</v>
      </c>
      <c r="C58" s="13">
        <v>6</v>
      </c>
      <c r="D58" t="s">
        <v>30</v>
      </c>
      <c r="E58" t="s">
        <v>31</v>
      </c>
      <c r="F58" t="s">
        <v>31</v>
      </c>
    </row>
    <row r="59" spans="1:6" x14ac:dyDescent="0.3">
      <c r="A59" s="13">
        <v>33</v>
      </c>
      <c r="B59" s="13">
        <v>0.4</v>
      </c>
      <c r="C59" s="13">
        <v>6</v>
      </c>
      <c r="D59" t="s">
        <v>32</v>
      </c>
      <c r="E59" t="s">
        <v>31</v>
      </c>
      <c r="F59" t="s">
        <v>31</v>
      </c>
    </row>
    <row r="60" spans="1:6" x14ac:dyDescent="0.3">
      <c r="A60">
        <v>2</v>
      </c>
      <c r="B60">
        <v>0.5</v>
      </c>
      <c r="C60">
        <v>6</v>
      </c>
      <c r="D60" t="s">
        <v>30</v>
      </c>
      <c r="E60" s="3">
        <v>104.404</v>
      </c>
      <c r="F60" s="3">
        <v>5.3579999999999997</v>
      </c>
    </row>
    <row r="61" spans="1:6" x14ac:dyDescent="0.3">
      <c r="A61">
        <v>2</v>
      </c>
      <c r="B61">
        <v>0.5</v>
      </c>
      <c r="C61">
        <v>8</v>
      </c>
      <c r="D61" t="s">
        <v>32</v>
      </c>
      <c r="E61" s="3">
        <v>115.70399999999999</v>
      </c>
      <c r="F61" s="3">
        <v>4.0190000000000001</v>
      </c>
    </row>
    <row r="62" spans="1:6" x14ac:dyDescent="0.3">
      <c r="A62">
        <v>7</v>
      </c>
      <c r="B62">
        <v>0.5</v>
      </c>
      <c r="C62">
        <v>6</v>
      </c>
      <c r="D62" t="s">
        <v>30</v>
      </c>
      <c r="E62" s="3">
        <v>117.79</v>
      </c>
      <c r="F62" s="3">
        <v>3.7639999999999998</v>
      </c>
    </row>
    <row r="63" spans="1:6" x14ac:dyDescent="0.3">
      <c r="A63">
        <v>7</v>
      </c>
      <c r="B63">
        <v>0.5</v>
      </c>
      <c r="C63">
        <v>8</v>
      </c>
      <c r="D63" t="s">
        <v>32</v>
      </c>
      <c r="E63" s="3">
        <v>133.39599999999999</v>
      </c>
      <c r="F63" s="3">
        <v>3.51</v>
      </c>
    </row>
    <row r="64" spans="1:6" x14ac:dyDescent="0.3">
      <c r="A64">
        <v>14</v>
      </c>
      <c r="B64">
        <v>0.5</v>
      </c>
      <c r="C64">
        <v>8</v>
      </c>
      <c r="D64" t="s">
        <v>30</v>
      </c>
      <c r="E64" s="3">
        <v>141.541</v>
      </c>
      <c r="F64" s="3">
        <v>9.1859999999999999</v>
      </c>
    </row>
    <row r="65" spans="1:6" x14ac:dyDescent="0.3">
      <c r="A65">
        <v>14</v>
      </c>
      <c r="B65">
        <v>0.5</v>
      </c>
      <c r="C65">
        <v>6</v>
      </c>
      <c r="D65" t="s">
        <v>32</v>
      </c>
      <c r="E65" s="3">
        <v>153.346</v>
      </c>
      <c r="F65" s="3">
        <v>5.7050000000000001</v>
      </c>
    </row>
    <row r="66" spans="1:6" x14ac:dyDescent="0.3">
      <c r="A66">
        <v>19</v>
      </c>
      <c r="B66">
        <v>0.5</v>
      </c>
      <c r="C66">
        <v>8</v>
      </c>
      <c r="D66" t="s">
        <v>30</v>
      </c>
      <c r="E66" s="3">
        <v>126.834</v>
      </c>
      <c r="F66" s="3">
        <v>5.8079999999999998</v>
      </c>
    </row>
    <row r="67" spans="1:6" x14ac:dyDescent="0.3">
      <c r="A67">
        <v>19</v>
      </c>
      <c r="B67">
        <v>0.5</v>
      </c>
      <c r="C67">
        <v>6</v>
      </c>
      <c r="D67" t="s">
        <v>32</v>
      </c>
      <c r="E67" s="3">
        <v>218.81399999999999</v>
      </c>
      <c r="F67" s="3">
        <v>6.07300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85EE3-626A-4F03-BA28-0BD813363AF9}">
  <dimension ref="A1:F34"/>
  <sheetViews>
    <sheetView tabSelected="1" workbookViewId="0">
      <selection activeCell="M31" sqref="M31"/>
    </sheetView>
  </sheetViews>
  <sheetFormatPr defaultRowHeight="14.4" x14ac:dyDescent="0.3"/>
  <sheetData>
    <row r="1" spans="1:6" x14ac:dyDescent="0.3">
      <c r="A1" s="24" t="s">
        <v>35</v>
      </c>
      <c r="B1" s="24" t="s">
        <v>36</v>
      </c>
      <c r="C1" s="24" t="s">
        <v>37</v>
      </c>
      <c r="D1" s="24" t="s">
        <v>38</v>
      </c>
      <c r="E1" s="24" t="s">
        <v>39</v>
      </c>
      <c r="F1" s="24" t="s">
        <v>40</v>
      </c>
    </row>
    <row r="2" spans="1:6" x14ac:dyDescent="0.3">
      <c r="A2" s="21">
        <v>1</v>
      </c>
      <c r="B2" s="21">
        <v>6</v>
      </c>
      <c r="C2" s="21">
        <v>0</v>
      </c>
      <c r="D2" s="23">
        <v>1302</v>
      </c>
      <c r="E2" s="21">
        <v>1938</v>
      </c>
      <c r="F2" s="21">
        <v>30.14</v>
      </c>
    </row>
    <row r="3" spans="1:6" x14ac:dyDescent="0.3">
      <c r="A3" s="21">
        <v>8</v>
      </c>
      <c r="B3" s="21">
        <v>6</v>
      </c>
      <c r="C3" s="21">
        <v>0</v>
      </c>
      <c r="D3" s="23">
        <v>1530</v>
      </c>
      <c r="E3" s="21">
        <v>2170</v>
      </c>
      <c r="F3" s="21">
        <v>16.14</v>
      </c>
    </row>
    <row r="4" spans="1:6" x14ac:dyDescent="0.3">
      <c r="A4" s="21">
        <v>13</v>
      </c>
      <c r="B4" s="21">
        <v>8</v>
      </c>
      <c r="C4" s="21">
        <v>0</v>
      </c>
      <c r="D4" s="23">
        <v>1430</v>
      </c>
      <c r="E4" s="21">
        <v>2540</v>
      </c>
      <c r="F4" s="21">
        <v>24.49</v>
      </c>
    </row>
    <row r="5" spans="1:6" x14ac:dyDescent="0.3">
      <c r="A5" s="21">
        <v>17</v>
      </c>
      <c r="B5" s="21">
        <v>8</v>
      </c>
      <c r="C5" s="21">
        <v>0</v>
      </c>
      <c r="D5" s="23">
        <v>1650</v>
      </c>
      <c r="E5" s="21">
        <v>2920</v>
      </c>
      <c r="F5" s="21">
        <v>11.79</v>
      </c>
    </row>
    <row r="6" spans="1:6" x14ac:dyDescent="0.3">
      <c r="A6" s="21">
        <v>5</v>
      </c>
      <c r="B6" s="21">
        <v>6</v>
      </c>
      <c r="C6" s="21">
        <v>0.05</v>
      </c>
      <c r="D6" s="23">
        <v>1660</v>
      </c>
      <c r="E6" s="21">
        <v>2410</v>
      </c>
      <c r="F6" s="21">
        <v>15</v>
      </c>
    </row>
    <row r="7" spans="1:6" x14ac:dyDescent="0.3">
      <c r="A7" s="21">
        <v>12</v>
      </c>
      <c r="B7" s="21">
        <v>6</v>
      </c>
      <c r="C7" s="21">
        <v>0.05</v>
      </c>
      <c r="D7" s="23">
        <v>1560</v>
      </c>
      <c r="E7" s="21">
        <v>2390</v>
      </c>
      <c r="F7" s="21">
        <v>16.97</v>
      </c>
    </row>
    <row r="8" spans="1:6" x14ac:dyDescent="0.3">
      <c r="A8" s="21">
        <v>23</v>
      </c>
      <c r="B8" s="21">
        <v>8</v>
      </c>
      <c r="C8" s="21">
        <v>0.05</v>
      </c>
      <c r="D8" s="23">
        <v>1490</v>
      </c>
      <c r="E8" s="21">
        <v>2870</v>
      </c>
      <c r="F8" s="21">
        <v>17.22</v>
      </c>
    </row>
    <row r="9" spans="1:6" x14ac:dyDescent="0.3">
      <c r="A9" s="21">
        <v>28</v>
      </c>
      <c r="B9" s="21">
        <v>8</v>
      </c>
      <c r="C9" s="21">
        <v>0.05</v>
      </c>
      <c r="D9" s="23">
        <v>1480</v>
      </c>
      <c r="E9" s="21">
        <v>2430</v>
      </c>
      <c r="F9" s="21">
        <v>14.81</v>
      </c>
    </row>
    <row r="10" spans="1:6" x14ac:dyDescent="0.3">
      <c r="A10" s="21">
        <v>6</v>
      </c>
      <c r="B10" s="21">
        <v>6</v>
      </c>
      <c r="C10" s="21">
        <v>0.1</v>
      </c>
      <c r="D10" s="23">
        <v>1503</v>
      </c>
      <c r="E10" s="21">
        <v>2280</v>
      </c>
      <c r="F10" s="21">
        <v>13.15</v>
      </c>
    </row>
    <row r="11" spans="1:6" x14ac:dyDescent="0.3">
      <c r="A11" s="21">
        <v>11</v>
      </c>
      <c r="B11" s="21">
        <v>6</v>
      </c>
      <c r="C11" s="21">
        <v>0.1</v>
      </c>
      <c r="D11" s="23">
        <v>1400</v>
      </c>
      <c r="E11" s="21">
        <v>2010</v>
      </c>
      <c r="F11" s="21">
        <v>15.04</v>
      </c>
    </row>
    <row r="12" spans="1:6" x14ac:dyDescent="0.3">
      <c r="A12" s="21">
        <v>21</v>
      </c>
      <c r="B12" s="21">
        <v>8</v>
      </c>
      <c r="C12" s="21">
        <v>0.1</v>
      </c>
      <c r="D12" s="23">
        <v>1780</v>
      </c>
      <c r="E12" s="21">
        <v>3120</v>
      </c>
      <c r="F12" s="21">
        <v>11.99</v>
      </c>
    </row>
    <row r="13" spans="1:6" x14ac:dyDescent="0.3">
      <c r="A13" s="21">
        <v>25</v>
      </c>
      <c r="B13" s="21">
        <v>8</v>
      </c>
      <c r="C13" s="21">
        <v>0.1</v>
      </c>
      <c r="D13" s="23">
        <v>1550</v>
      </c>
      <c r="E13" s="21">
        <v>2840</v>
      </c>
      <c r="F13" s="21">
        <v>6.25</v>
      </c>
    </row>
    <row r="14" spans="1:6" x14ac:dyDescent="0.3">
      <c r="A14" s="21">
        <v>4</v>
      </c>
      <c r="B14" s="21">
        <v>6</v>
      </c>
      <c r="C14" s="21">
        <v>0.15</v>
      </c>
      <c r="D14" s="23">
        <v>1510</v>
      </c>
      <c r="E14" s="21">
        <v>2270</v>
      </c>
      <c r="F14" s="21">
        <v>6.2</v>
      </c>
    </row>
    <row r="15" spans="1:6" x14ac:dyDescent="0.3">
      <c r="A15" s="21">
        <v>15</v>
      </c>
      <c r="B15" s="21">
        <v>6</v>
      </c>
      <c r="C15" s="21">
        <v>0.15</v>
      </c>
      <c r="D15" s="23">
        <v>1620</v>
      </c>
      <c r="E15" s="21">
        <v>2530</v>
      </c>
      <c r="F15" s="21">
        <v>9.4600000000000009</v>
      </c>
    </row>
    <row r="16" spans="1:6" x14ac:dyDescent="0.3">
      <c r="A16" s="21">
        <v>18</v>
      </c>
      <c r="B16" s="21">
        <v>8</v>
      </c>
      <c r="C16" s="21">
        <v>0.15</v>
      </c>
      <c r="D16" s="23">
        <v>1700</v>
      </c>
      <c r="E16" s="21">
        <v>3320</v>
      </c>
      <c r="F16" s="21">
        <v>4.01</v>
      </c>
    </row>
    <row r="17" spans="1:6" x14ac:dyDescent="0.3">
      <c r="A17" s="21">
        <v>27</v>
      </c>
      <c r="B17" s="21">
        <v>8</v>
      </c>
      <c r="C17" s="21">
        <v>0.15</v>
      </c>
      <c r="D17" s="23">
        <v>1490</v>
      </c>
      <c r="E17" s="21">
        <v>2670</v>
      </c>
      <c r="F17" s="21">
        <v>8.57</v>
      </c>
    </row>
    <row r="18" spans="1:6" x14ac:dyDescent="0.3">
      <c r="A18" s="21">
        <v>3</v>
      </c>
      <c r="B18" s="21">
        <v>6</v>
      </c>
      <c r="C18" s="21">
        <v>0.2</v>
      </c>
      <c r="D18" s="23">
        <v>1520</v>
      </c>
      <c r="E18" s="21">
        <v>2210</v>
      </c>
      <c r="F18" s="21">
        <v>5.58</v>
      </c>
    </row>
    <row r="19" spans="1:6" x14ac:dyDescent="0.3">
      <c r="A19" s="21">
        <v>10</v>
      </c>
      <c r="B19" s="21">
        <v>6</v>
      </c>
      <c r="C19" s="21">
        <v>0.2</v>
      </c>
      <c r="D19" s="23">
        <v>1540</v>
      </c>
      <c r="E19" s="21">
        <v>2200</v>
      </c>
      <c r="F19" s="21">
        <v>5.68</v>
      </c>
    </row>
    <row r="20" spans="1:6" x14ac:dyDescent="0.3">
      <c r="A20" s="21">
        <v>22</v>
      </c>
      <c r="B20" s="21">
        <v>8</v>
      </c>
      <c r="C20" s="21">
        <v>0.2</v>
      </c>
      <c r="D20" s="23">
        <v>1900</v>
      </c>
      <c r="E20" s="21">
        <v>3350</v>
      </c>
      <c r="F20" s="21">
        <v>5.33</v>
      </c>
    </row>
    <row r="21" spans="1:6" x14ac:dyDescent="0.3">
      <c r="A21" s="21">
        <v>24</v>
      </c>
      <c r="B21" s="21">
        <v>8</v>
      </c>
      <c r="C21" s="21">
        <v>0.2</v>
      </c>
      <c r="D21" s="23">
        <v>1320</v>
      </c>
      <c r="E21" s="21">
        <v>2490</v>
      </c>
      <c r="F21" s="21">
        <v>7.71</v>
      </c>
    </row>
    <row r="22" spans="1:6" x14ac:dyDescent="0.3">
      <c r="A22" s="21">
        <v>9</v>
      </c>
      <c r="B22" s="21">
        <v>6</v>
      </c>
      <c r="C22" s="21">
        <v>0.25</v>
      </c>
      <c r="D22" s="23">
        <v>1490</v>
      </c>
      <c r="E22" s="21">
        <v>2450</v>
      </c>
      <c r="F22" s="21">
        <v>5.75</v>
      </c>
    </row>
    <row r="23" spans="1:6" x14ac:dyDescent="0.3">
      <c r="A23" s="21">
        <v>16</v>
      </c>
      <c r="B23" s="21">
        <v>6</v>
      </c>
      <c r="C23" s="21">
        <v>0.25</v>
      </c>
      <c r="D23" s="23">
        <v>1470</v>
      </c>
      <c r="E23" s="21">
        <v>1940</v>
      </c>
      <c r="F23" s="21">
        <v>7.82</v>
      </c>
    </row>
    <row r="24" spans="1:6" x14ac:dyDescent="0.3">
      <c r="A24" s="21">
        <v>20</v>
      </c>
      <c r="B24" s="21">
        <v>8</v>
      </c>
      <c r="C24" s="21">
        <v>0.25</v>
      </c>
      <c r="D24" s="23">
        <v>1650</v>
      </c>
      <c r="E24" s="21">
        <v>2700</v>
      </c>
      <c r="F24" s="21">
        <v>6.21</v>
      </c>
    </row>
    <row r="25" spans="1:6" x14ac:dyDescent="0.3">
      <c r="A25" s="21">
        <v>26</v>
      </c>
      <c r="B25" s="21">
        <v>8</v>
      </c>
      <c r="C25" s="21">
        <v>0.25</v>
      </c>
      <c r="D25" s="23">
        <v>1550</v>
      </c>
      <c r="E25" s="21">
        <v>2870</v>
      </c>
      <c r="F25" s="21">
        <v>4.2699999999999996</v>
      </c>
    </row>
    <row r="26" spans="1:6" x14ac:dyDescent="0.3">
      <c r="A26" s="21">
        <v>29</v>
      </c>
      <c r="B26" s="21">
        <v>6</v>
      </c>
      <c r="C26" s="21">
        <v>0.4</v>
      </c>
      <c r="D26" s="26">
        <v>1730</v>
      </c>
      <c r="E26" s="21">
        <v>2750</v>
      </c>
      <c r="F26" s="21">
        <v>5.99</v>
      </c>
    </row>
    <row r="27" spans="1:6" x14ac:dyDescent="0.3">
      <c r="A27" s="21">
        <v>30</v>
      </c>
      <c r="B27" s="21">
        <v>6</v>
      </c>
      <c r="C27" s="21">
        <v>0.4</v>
      </c>
      <c r="D27" s="26">
        <v>1970</v>
      </c>
      <c r="E27" s="21">
        <v>2750</v>
      </c>
      <c r="F27" s="21">
        <v>6.77</v>
      </c>
    </row>
    <row r="28" spans="1:6" x14ac:dyDescent="0.3">
      <c r="A28" s="21">
        <v>31</v>
      </c>
      <c r="B28" s="21">
        <v>8</v>
      </c>
      <c r="C28" s="21">
        <v>0.4</v>
      </c>
      <c r="D28" s="26">
        <v>1640</v>
      </c>
      <c r="E28" s="21">
        <v>2950</v>
      </c>
      <c r="F28" s="21">
        <v>4.2</v>
      </c>
    </row>
    <row r="29" spans="1:6" x14ac:dyDescent="0.3">
      <c r="A29" s="21">
        <v>32</v>
      </c>
      <c r="B29" s="21">
        <v>8</v>
      </c>
      <c r="C29" s="21">
        <v>0.4</v>
      </c>
      <c r="D29" s="26">
        <v>1600</v>
      </c>
      <c r="E29" s="21">
        <v>2830</v>
      </c>
      <c r="F29" s="21">
        <v>3.6</v>
      </c>
    </row>
    <row r="30" spans="1:6" x14ac:dyDescent="0.3">
      <c r="A30" s="21">
        <v>33</v>
      </c>
      <c r="B30" s="21">
        <v>6</v>
      </c>
      <c r="C30" s="21">
        <v>0.4</v>
      </c>
      <c r="D30" s="22">
        <v>1600</v>
      </c>
      <c r="E30" s="21">
        <v>2460</v>
      </c>
      <c r="F30" s="21" t="s">
        <v>31</v>
      </c>
    </row>
    <row r="31" spans="1:6" x14ac:dyDescent="0.3">
      <c r="A31" s="21">
        <v>2</v>
      </c>
      <c r="B31" s="21">
        <v>6</v>
      </c>
      <c r="C31" s="21">
        <v>0.5</v>
      </c>
      <c r="D31" s="27">
        <v>1238</v>
      </c>
      <c r="E31" s="21">
        <v>2028</v>
      </c>
      <c r="F31" s="21">
        <v>4.76</v>
      </c>
    </row>
    <row r="32" spans="1:6" x14ac:dyDescent="0.3">
      <c r="A32" s="21">
        <v>7</v>
      </c>
      <c r="B32" s="21">
        <v>6</v>
      </c>
      <c r="C32" s="21">
        <v>0.5</v>
      </c>
      <c r="D32" s="27">
        <v>1510</v>
      </c>
      <c r="E32" s="21">
        <v>2330</v>
      </c>
      <c r="F32" s="21">
        <v>3.33</v>
      </c>
    </row>
    <row r="33" spans="1:6" x14ac:dyDescent="0.3">
      <c r="A33" s="21">
        <v>14</v>
      </c>
      <c r="B33" s="21">
        <v>8</v>
      </c>
      <c r="C33" s="21">
        <v>0.5</v>
      </c>
      <c r="D33" s="27">
        <v>1490</v>
      </c>
      <c r="E33" s="21">
        <v>2730</v>
      </c>
      <c r="F33" s="21">
        <v>3.13</v>
      </c>
    </row>
    <row r="34" spans="1:6" x14ac:dyDescent="0.3">
      <c r="A34" s="21">
        <v>19</v>
      </c>
      <c r="B34" s="21">
        <v>8</v>
      </c>
      <c r="C34" s="21">
        <v>0.5</v>
      </c>
      <c r="D34" s="27">
        <v>1420</v>
      </c>
      <c r="E34" s="21">
        <v>2450</v>
      </c>
      <c r="F34" s="21">
        <v>2.48</v>
      </c>
    </row>
  </sheetData>
  <autoFilter ref="A1:F1" xr:uid="{F5085EE3-626A-4F03-BA28-0BD813363AF9}">
    <sortState xmlns:xlrd2="http://schemas.microsoft.com/office/spreadsheetml/2017/richdata2" ref="A2:F34">
      <sortCondition ref="C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29ED0-AF4D-4732-ADC0-DB54D70773F6}">
  <dimension ref="A1:F34"/>
  <sheetViews>
    <sheetView workbookViewId="0">
      <selection sqref="A1:F34"/>
    </sheetView>
  </sheetViews>
  <sheetFormatPr defaultRowHeight="14.4" x14ac:dyDescent="0.3"/>
  <sheetData>
    <row r="1" spans="1:6" x14ac:dyDescent="0.3">
      <c r="A1" s="28" t="s">
        <v>0</v>
      </c>
      <c r="B1" s="28" t="s">
        <v>41</v>
      </c>
      <c r="C1" s="28" t="s">
        <v>37</v>
      </c>
      <c r="D1" s="28" t="s">
        <v>42</v>
      </c>
      <c r="E1" s="28" t="s">
        <v>43</v>
      </c>
      <c r="F1" s="28" t="s">
        <v>40</v>
      </c>
    </row>
    <row r="2" spans="1:6" x14ac:dyDescent="0.3">
      <c r="A2" s="25">
        <v>1</v>
      </c>
      <c r="B2" s="25">
        <v>8</v>
      </c>
      <c r="C2" s="25">
        <v>0</v>
      </c>
      <c r="D2" s="27">
        <v>1302</v>
      </c>
      <c r="E2" s="25">
        <v>1890</v>
      </c>
      <c r="F2" s="25">
        <v>26.81</v>
      </c>
    </row>
    <row r="3" spans="1:6" x14ac:dyDescent="0.3">
      <c r="A3" s="25">
        <v>2</v>
      </c>
      <c r="B3" s="25">
        <v>8</v>
      </c>
      <c r="C3" s="25">
        <v>0.5</v>
      </c>
      <c r="D3" s="27">
        <v>1238</v>
      </c>
      <c r="E3" s="25">
        <v>2270</v>
      </c>
      <c r="F3" s="25">
        <v>19.100000000000001</v>
      </c>
    </row>
    <row r="4" spans="1:6" x14ac:dyDescent="0.3">
      <c r="A4" s="25">
        <v>3</v>
      </c>
      <c r="B4" s="25">
        <v>8</v>
      </c>
      <c r="C4" s="25">
        <v>0.2</v>
      </c>
      <c r="D4" s="27">
        <v>1520</v>
      </c>
      <c r="E4" s="25">
        <v>2440</v>
      </c>
      <c r="F4" s="25">
        <v>11.92</v>
      </c>
    </row>
    <row r="5" spans="1:6" x14ac:dyDescent="0.3">
      <c r="A5" s="25">
        <v>4</v>
      </c>
      <c r="B5" s="25">
        <v>8</v>
      </c>
      <c r="C5" s="25">
        <v>0.15</v>
      </c>
      <c r="D5" s="27">
        <v>1510</v>
      </c>
      <c r="E5" s="25">
        <v>2560</v>
      </c>
      <c r="F5" s="25">
        <v>14.09</v>
      </c>
    </row>
    <row r="6" spans="1:6" x14ac:dyDescent="0.3">
      <c r="A6" s="25">
        <v>5</v>
      </c>
      <c r="B6" s="25">
        <v>8</v>
      </c>
      <c r="C6" s="25">
        <v>0.05</v>
      </c>
      <c r="D6" s="27">
        <v>1660</v>
      </c>
      <c r="E6" s="25">
        <v>2600</v>
      </c>
      <c r="F6" s="25">
        <v>19.010000000000002</v>
      </c>
    </row>
    <row r="7" spans="1:6" x14ac:dyDescent="0.3">
      <c r="A7" s="25">
        <v>6</v>
      </c>
      <c r="B7" s="25">
        <v>8</v>
      </c>
      <c r="C7" s="25">
        <v>0.1</v>
      </c>
      <c r="D7" s="27">
        <v>1503</v>
      </c>
      <c r="E7" s="25">
        <v>2530</v>
      </c>
      <c r="F7" s="25">
        <v>13.91</v>
      </c>
    </row>
    <row r="8" spans="1:6" x14ac:dyDescent="0.3">
      <c r="A8" s="25">
        <v>7</v>
      </c>
      <c r="B8" s="25">
        <v>8</v>
      </c>
      <c r="C8" s="25">
        <v>0.5</v>
      </c>
      <c r="D8" s="27">
        <v>1510</v>
      </c>
      <c r="E8" s="25">
        <v>2650</v>
      </c>
      <c r="F8" s="25">
        <v>14.75</v>
      </c>
    </row>
    <row r="9" spans="1:6" x14ac:dyDescent="0.3">
      <c r="A9" s="25">
        <v>8</v>
      </c>
      <c r="B9" s="25">
        <v>8</v>
      </c>
      <c r="C9" s="25">
        <v>0</v>
      </c>
      <c r="D9" s="27">
        <v>1530</v>
      </c>
      <c r="E9" s="25">
        <v>2280</v>
      </c>
      <c r="F9" s="25">
        <v>21.78</v>
      </c>
    </row>
    <row r="10" spans="1:6" x14ac:dyDescent="0.3">
      <c r="A10" s="25">
        <v>9</v>
      </c>
      <c r="B10" s="25">
        <v>8</v>
      </c>
      <c r="C10" s="25">
        <v>0.25</v>
      </c>
      <c r="D10" s="27">
        <v>1490</v>
      </c>
      <c r="E10" s="25">
        <v>2760</v>
      </c>
      <c r="F10" s="25">
        <v>17.25</v>
      </c>
    </row>
    <row r="11" spans="1:6" x14ac:dyDescent="0.3">
      <c r="A11" s="25">
        <v>10</v>
      </c>
      <c r="B11" s="25">
        <v>8</v>
      </c>
      <c r="C11" s="25">
        <v>0.2</v>
      </c>
      <c r="D11" s="27">
        <v>1540</v>
      </c>
      <c r="E11" s="25">
        <v>2550</v>
      </c>
      <c r="F11" s="25">
        <v>28.6</v>
      </c>
    </row>
    <row r="12" spans="1:6" x14ac:dyDescent="0.3">
      <c r="A12" s="25">
        <v>11</v>
      </c>
      <c r="B12" s="25">
        <v>8</v>
      </c>
      <c r="C12" s="25">
        <v>0.1</v>
      </c>
      <c r="D12" s="27">
        <v>1400</v>
      </c>
      <c r="E12" s="25">
        <v>2260</v>
      </c>
      <c r="F12" s="25">
        <v>16.91</v>
      </c>
    </row>
    <row r="13" spans="1:6" x14ac:dyDescent="0.3">
      <c r="A13" s="25">
        <v>12</v>
      </c>
      <c r="B13" s="25">
        <v>8</v>
      </c>
      <c r="C13" s="25">
        <v>0.05</v>
      </c>
      <c r="D13" s="27">
        <v>1560</v>
      </c>
      <c r="E13" s="25">
        <v>2660</v>
      </c>
      <c r="F13" s="25">
        <v>17.149999999999999</v>
      </c>
    </row>
    <row r="14" spans="1:6" x14ac:dyDescent="0.3">
      <c r="A14" s="25">
        <v>13</v>
      </c>
      <c r="B14" s="25">
        <v>6</v>
      </c>
      <c r="C14" s="25">
        <v>0</v>
      </c>
      <c r="D14" s="27">
        <v>1430</v>
      </c>
      <c r="E14" s="25">
        <v>2150</v>
      </c>
      <c r="F14" s="25">
        <v>22.02</v>
      </c>
    </row>
    <row r="15" spans="1:6" x14ac:dyDescent="0.3">
      <c r="A15" s="25">
        <v>14</v>
      </c>
      <c r="B15" s="25">
        <v>6</v>
      </c>
      <c r="C15" s="25">
        <v>0.5</v>
      </c>
      <c r="D15" s="27">
        <v>1490</v>
      </c>
      <c r="E15" s="25">
        <v>2400</v>
      </c>
      <c r="F15" s="25">
        <v>18.04</v>
      </c>
    </row>
    <row r="16" spans="1:6" x14ac:dyDescent="0.3">
      <c r="A16" s="25">
        <v>15</v>
      </c>
      <c r="B16" s="25">
        <v>8</v>
      </c>
      <c r="C16" s="25">
        <v>0.15</v>
      </c>
      <c r="D16" s="27">
        <v>1620</v>
      </c>
      <c r="E16" s="25">
        <v>2880</v>
      </c>
      <c r="F16" s="25">
        <v>14.75</v>
      </c>
    </row>
    <row r="17" spans="1:6" x14ac:dyDescent="0.3">
      <c r="A17" s="25">
        <v>16</v>
      </c>
      <c r="B17" s="25">
        <v>8</v>
      </c>
      <c r="C17" s="25">
        <v>0.25</v>
      </c>
      <c r="D17" s="27">
        <v>1470</v>
      </c>
      <c r="E17" s="25">
        <v>2210</v>
      </c>
      <c r="F17" s="25">
        <v>20.23</v>
      </c>
    </row>
    <row r="18" spans="1:6" x14ac:dyDescent="0.3">
      <c r="A18" s="25">
        <v>17</v>
      </c>
      <c r="B18" s="25">
        <v>6</v>
      </c>
      <c r="C18" s="25">
        <v>0</v>
      </c>
      <c r="D18" s="27">
        <v>1650</v>
      </c>
      <c r="E18" s="25">
        <v>2670</v>
      </c>
      <c r="F18" s="25">
        <v>20.47</v>
      </c>
    </row>
    <row r="19" spans="1:6" x14ac:dyDescent="0.3">
      <c r="A19" s="25">
        <v>18</v>
      </c>
      <c r="B19" s="25">
        <v>6</v>
      </c>
      <c r="C19" s="25">
        <v>0.15</v>
      </c>
      <c r="D19" s="27">
        <v>1700</v>
      </c>
      <c r="E19" s="25">
        <v>2830</v>
      </c>
      <c r="F19" s="25">
        <v>13.69</v>
      </c>
    </row>
    <row r="20" spans="1:6" x14ac:dyDescent="0.3">
      <c r="A20" s="25">
        <v>19</v>
      </c>
      <c r="B20" s="25">
        <v>6</v>
      </c>
      <c r="C20" s="25">
        <v>0.5</v>
      </c>
      <c r="D20" s="27">
        <v>1420</v>
      </c>
      <c r="E20" s="25">
        <v>2190</v>
      </c>
      <c r="F20" s="25">
        <v>20.239999999999998</v>
      </c>
    </row>
    <row r="21" spans="1:6" x14ac:dyDescent="0.3">
      <c r="A21" s="25">
        <v>20</v>
      </c>
      <c r="B21" s="25">
        <v>6</v>
      </c>
      <c r="C21" s="25">
        <v>0.25</v>
      </c>
      <c r="D21" s="27">
        <v>1650</v>
      </c>
      <c r="E21" s="25">
        <v>2390</v>
      </c>
      <c r="F21" s="25">
        <v>17.98</v>
      </c>
    </row>
    <row r="22" spans="1:6" x14ac:dyDescent="0.3">
      <c r="A22" s="25">
        <v>21</v>
      </c>
      <c r="B22" s="25">
        <v>6</v>
      </c>
      <c r="C22" s="25">
        <v>0.1</v>
      </c>
      <c r="D22" s="27">
        <v>1780</v>
      </c>
      <c r="E22" s="25">
        <v>2710</v>
      </c>
      <c r="F22" s="25">
        <v>14.04</v>
      </c>
    </row>
    <row r="23" spans="1:6" x14ac:dyDescent="0.3">
      <c r="A23" s="25">
        <v>22</v>
      </c>
      <c r="B23" s="25">
        <v>6</v>
      </c>
      <c r="C23" s="25">
        <v>0.2</v>
      </c>
      <c r="D23" s="27">
        <v>1900</v>
      </c>
      <c r="E23" s="25">
        <v>2810</v>
      </c>
      <c r="F23" s="25">
        <v>11.4</v>
      </c>
    </row>
    <row r="24" spans="1:6" x14ac:dyDescent="0.3">
      <c r="A24" s="25">
        <v>23</v>
      </c>
      <c r="B24" s="25">
        <v>6</v>
      </c>
      <c r="C24" s="25">
        <v>0.05</v>
      </c>
      <c r="D24" s="27">
        <v>1490</v>
      </c>
      <c r="E24" s="25">
        <v>2510</v>
      </c>
      <c r="F24" s="25">
        <v>19.899999999999999</v>
      </c>
    </row>
    <row r="25" spans="1:6" x14ac:dyDescent="0.3">
      <c r="A25" s="25">
        <v>24</v>
      </c>
      <c r="B25" s="25">
        <v>6</v>
      </c>
      <c r="C25" s="25">
        <v>0.2</v>
      </c>
      <c r="D25" s="27">
        <v>1320</v>
      </c>
      <c r="E25" s="25">
        <v>2070</v>
      </c>
      <c r="F25" s="25">
        <v>15.93</v>
      </c>
    </row>
    <row r="26" spans="1:6" x14ac:dyDescent="0.3">
      <c r="A26" s="25">
        <v>25</v>
      </c>
      <c r="B26" s="25">
        <v>6</v>
      </c>
      <c r="C26" s="25">
        <v>0.1</v>
      </c>
      <c r="D26" s="27">
        <v>1550</v>
      </c>
      <c r="E26" s="25">
        <v>2400</v>
      </c>
      <c r="F26" s="25">
        <v>11.78</v>
      </c>
    </row>
    <row r="27" spans="1:6" x14ac:dyDescent="0.3">
      <c r="A27" s="25">
        <v>26</v>
      </c>
      <c r="B27" s="25">
        <v>6</v>
      </c>
      <c r="C27" s="25">
        <v>0.25</v>
      </c>
      <c r="D27" s="27">
        <v>1550</v>
      </c>
      <c r="E27" s="25">
        <v>2550</v>
      </c>
      <c r="F27" s="25">
        <v>13.48</v>
      </c>
    </row>
    <row r="28" spans="1:6" x14ac:dyDescent="0.3">
      <c r="A28" s="25">
        <v>27</v>
      </c>
      <c r="B28" s="25">
        <v>6</v>
      </c>
      <c r="C28" s="25">
        <v>0.15</v>
      </c>
      <c r="D28" s="27">
        <v>1490</v>
      </c>
      <c r="E28" s="25">
        <v>2230</v>
      </c>
      <c r="F28" s="25">
        <v>11.58</v>
      </c>
    </row>
    <row r="29" spans="1:6" x14ac:dyDescent="0.3">
      <c r="A29" s="25">
        <v>28</v>
      </c>
      <c r="B29" s="25">
        <v>6</v>
      </c>
      <c r="C29" s="25">
        <v>0.05</v>
      </c>
      <c r="D29" s="27">
        <v>1480</v>
      </c>
      <c r="E29" s="25">
        <v>2200</v>
      </c>
      <c r="F29" s="25">
        <v>13.69</v>
      </c>
    </row>
    <row r="30" spans="1:6" x14ac:dyDescent="0.3">
      <c r="A30" s="25">
        <v>29</v>
      </c>
      <c r="B30" s="25">
        <v>8</v>
      </c>
      <c r="C30" s="25">
        <v>0.4</v>
      </c>
      <c r="D30" s="26">
        <v>1730</v>
      </c>
      <c r="E30" s="25">
        <v>2910</v>
      </c>
      <c r="F30" s="25">
        <v>10.53</v>
      </c>
    </row>
    <row r="31" spans="1:6" x14ac:dyDescent="0.3">
      <c r="A31" s="25">
        <v>30</v>
      </c>
      <c r="B31" s="25">
        <v>8</v>
      </c>
      <c r="C31" s="25">
        <v>0.4</v>
      </c>
      <c r="D31" s="26">
        <v>1970</v>
      </c>
      <c r="E31" s="25">
        <v>3110</v>
      </c>
      <c r="F31" s="25">
        <v>10.1</v>
      </c>
    </row>
    <row r="32" spans="1:6" x14ac:dyDescent="0.3">
      <c r="A32" s="25">
        <v>31</v>
      </c>
      <c r="B32" s="25">
        <v>6</v>
      </c>
      <c r="C32" s="25">
        <v>0.4</v>
      </c>
      <c r="D32" s="26">
        <v>1640</v>
      </c>
      <c r="E32" s="25">
        <v>2520</v>
      </c>
      <c r="F32" s="25">
        <v>15.25</v>
      </c>
    </row>
    <row r="33" spans="1:6" x14ac:dyDescent="0.3">
      <c r="A33" s="25">
        <v>32</v>
      </c>
      <c r="B33" s="25">
        <v>6</v>
      </c>
      <c r="C33" s="25">
        <v>0.4</v>
      </c>
      <c r="D33" s="26">
        <v>1600</v>
      </c>
      <c r="E33" s="25">
        <v>2590</v>
      </c>
      <c r="F33" s="25">
        <v>20.59</v>
      </c>
    </row>
    <row r="34" spans="1:6" x14ac:dyDescent="0.3">
      <c r="A34" s="25">
        <v>33</v>
      </c>
      <c r="B34" s="25">
        <v>6</v>
      </c>
      <c r="C34" s="25">
        <v>0.4</v>
      </c>
      <c r="D34" s="26">
        <v>1600</v>
      </c>
      <c r="E34" s="25">
        <v>2460</v>
      </c>
      <c r="F34" s="25">
        <v>29.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sma AA_Met infusion</vt:lpstr>
      <vt:lpstr>Plasma AA_Cys infusion</vt:lpstr>
      <vt:lpstr>Plasma AA_time</vt:lpstr>
      <vt:lpstr>Cys_Hcys</vt:lpstr>
      <vt:lpstr>Met_Oxidation</vt:lpstr>
      <vt:lpstr>Cys_Ox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úlia Guazzelli Pezzali</dc:creator>
  <cp:lastModifiedBy>Júlia Guazzelli Pezzali</cp:lastModifiedBy>
  <dcterms:created xsi:type="dcterms:W3CDTF">2022-05-03T13:25:49Z</dcterms:created>
  <dcterms:modified xsi:type="dcterms:W3CDTF">2022-05-03T14:04:12Z</dcterms:modified>
</cp:coreProperties>
</file>